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mathilde/ownCloud/G5/projets/Ottavia/Fofana/Article/iScience revisions/revision submission/"/>
    </mc:Choice>
  </mc:AlternateContent>
  <xr:revisionPtr revIDLastSave="0" documentId="13_ncr:1_{D36DAEBE-600F-AF45-ACED-080B5761545C}" xr6:coauthVersionLast="36" xr6:coauthVersionMax="47" xr10:uidLastSave="{00000000-0000-0000-0000-000000000000}"/>
  <bookViews>
    <workbookView xWindow="220" yWindow="500" windowWidth="26800" windowHeight="15640" xr2:uid="{1CC1E34F-AEB2-D448-BA6B-8EE09DECA2D6}"/>
  </bookViews>
  <sheets>
    <sheet name="Table S2" sheetId="1" r:id="rId1"/>
  </sheets>
  <definedNames>
    <definedName name="_xlnm._FilterDatabase" localSheetId="0" hidden="1">'Table S2'!$A$1:$S$2</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066" uniqueCount="468">
  <si>
    <t>Kingdom</t>
  </si>
  <si>
    <t>Phylum</t>
  </si>
  <si>
    <t>Class</t>
  </si>
  <si>
    <t>Order</t>
  </si>
  <si>
    <t>Family</t>
  </si>
  <si>
    <t>Genus</t>
  </si>
  <si>
    <t>Species</t>
  </si>
  <si>
    <t>decontam 0.5</t>
  </si>
  <si>
    <t>e82cd1a2c1fb7be4c2f5df1ac2b9a6a8</t>
  </si>
  <si>
    <t>FALSE</t>
  </si>
  <si>
    <t>TRUE</t>
  </si>
  <si>
    <t>af04c580efef86478e7d02e5650625ef</t>
  </si>
  <si>
    <t>70f748bf71431124ab163d5d906a2003</t>
  </si>
  <si>
    <t>8e9f7d1a8a80d0abc31baba929c56f16</t>
  </si>
  <si>
    <t>b2c6246966f3c7f24931e9c4c77c8343</t>
  </si>
  <si>
    <t>bf8e37700b1cc2dc4b35ec9983c77df0</t>
  </si>
  <si>
    <t>Bacteria</t>
  </si>
  <si>
    <t xml:space="preserve"> Gammaproteobacteria</t>
  </si>
  <si>
    <t xml:space="preserve"> Alphaproteobacteria</t>
  </si>
  <si>
    <t xml:space="preserve"> Bacilli</t>
  </si>
  <si>
    <t xml:space="preserve"> Bacteroidia</t>
  </si>
  <si>
    <t xml:space="preserve"> Proteobacteria</t>
  </si>
  <si>
    <t xml:space="preserve"> Firmicutes</t>
  </si>
  <si>
    <t xml:space="preserve"> Bacteroidota</t>
  </si>
  <si>
    <t xml:space="preserve"> Enterobacterales</t>
  </si>
  <si>
    <t xml:space="preserve"> Rhizobiales</t>
  </si>
  <si>
    <t xml:space="preserve"> Staphylococcales</t>
  </si>
  <si>
    <t xml:space="preserve"> Flavobacteriales</t>
  </si>
  <si>
    <t xml:space="preserve"> Morganellaceae</t>
  </si>
  <si>
    <t xml:space="preserve"> Rhizobiaceae</t>
  </si>
  <si>
    <t xml:space="preserve"> Staphylococcaceae</t>
  </si>
  <si>
    <t xml:space="preserve"> Weeksellaceae</t>
  </si>
  <si>
    <t xml:space="preserve"> Wigglesworthia</t>
  </si>
  <si>
    <t xml:space="preserve"> Staphylococcus</t>
  </si>
  <si>
    <t xml:space="preserve"> Chryseobacterium</t>
  </si>
  <si>
    <t xml:space="preserve"> Wigglesworthia_glossinidia</t>
  </si>
  <si>
    <t xml:space="preserve"> Chryseobacterium_sp.</t>
  </si>
  <si>
    <t>Max (samples)</t>
  </si>
  <si>
    <t>Average (samples)</t>
  </si>
  <si>
    <t>Min (samples)</t>
  </si>
  <si>
    <t>Prevalence (samples)</t>
  </si>
  <si>
    <t>Average (neg ctrls)</t>
  </si>
  <si>
    <t>Prevalence (neg ctrls)</t>
  </si>
  <si>
    <t>ASV</t>
  </si>
  <si>
    <t>Taxonomy</t>
  </si>
  <si>
    <t>6060d5524d57330e5e3e8e93938e6920</t>
  </si>
  <si>
    <t>e71c234fa4ebba5b81982de356715420</t>
  </si>
  <si>
    <t>304cb5345723dfe70ec8976065841364</t>
  </si>
  <si>
    <t>60142bc1d4256576b0f910a6db021dc7</t>
  </si>
  <si>
    <t>6219587072928206969792b24bed3c2d</t>
  </si>
  <si>
    <t>1748f46a6b7e5632dd22227a98b4258d</t>
  </si>
  <si>
    <t>60b3c60ff1f5d4a63d391490b823cb55</t>
  </si>
  <si>
    <t>6c55ded14bcb93ce12ccc690e0187749</t>
  </si>
  <si>
    <t>3aec2c326b7fee181f9db648789c71f5</t>
  </si>
  <si>
    <t>66e5f0f132452fb694688320e066ccec</t>
  </si>
  <si>
    <t>9610a19954e128df2387d83bdcd05213</t>
  </si>
  <si>
    <t>7ca065de395ae9027ff6362a56133675</t>
  </si>
  <si>
    <t>6c7d56276a3ffb3d1ef766672fcb241c</t>
  </si>
  <si>
    <t>58b17b4105bbe2aca9d8bf0202d4a582</t>
  </si>
  <si>
    <t>0238dba87c614db39d46fdadce1e99ea</t>
  </si>
  <si>
    <t>eba5b6ef15493718df520916f656a445</t>
  </si>
  <si>
    <t>8d2bf4afe7704eae8e111e6253e59ca2</t>
  </si>
  <si>
    <t>ff41add31102c7c2b7bfc1c493813850</t>
  </si>
  <si>
    <t>f4fdc7085a4e59f443275a7aecd563da</t>
  </si>
  <si>
    <t>601c614ee7cc081bbcb4c3068bfaef59</t>
  </si>
  <si>
    <t>4b7a2dcfdf241c1e6948e9073aee94cf</t>
  </si>
  <si>
    <t>5d71f1df7c4b0a1ede2308b8f29e145b</t>
  </si>
  <si>
    <t>408a52e71e4b3625071d72f23c5f1e40</t>
  </si>
  <si>
    <t>b16020b52047493047237a342fd7f594</t>
  </si>
  <si>
    <t>34c3b6b9e4a5fcbb726375c92c9ee409</t>
  </si>
  <si>
    <t>942b3fec55799c16a30215633762cbe4</t>
  </si>
  <si>
    <t>68c0ba324d2b94c48c850f043e2af3d2</t>
  </si>
  <si>
    <t>763a8f27d9a9af12d5d22e733105ad61</t>
  </si>
  <si>
    <t>3c5ed7a56cfeec494cdb35ee9463fe9a</t>
  </si>
  <si>
    <t>99afbb8549e710ad0ac711dc9a61fa06</t>
  </si>
  <si>
    <t>5dc26772f13ff10179ac222f8b1b1b24</t>
  </si>
  <si>
    <t>dd7685b19e748c16673443ae6bcc7b0f</t>
  </si>
  <si>
    <t>c33e2e549288651d6f76200c9f4937a4</t>
  </si>
  <si>
    <t>baa7b197ab89e41d59b62327e5bef66c</t>
  </si>
  <si>
    <t>5b48300bd91ab0ef248ade73d44e6223</t>
  </si>
  <si>
    <t>e94cdd8d2508386721486f580732dc74</t>
  </si>
  <si>
    <t>4c36a88dc9a382eb1cd68cfd53771517</t>
  </si>
  <si>
    <t>fde14a56d99d7cad89952c26ee68816f</t>
  </si>
  <si>
    <t>0243e0a51138843d2dac7e55db62ef80</t>
  </si>
  <si>
    <t>6b2ba8a7fa5b4b26d477c5bc907aa887</t>
  </si>
  <si>
    <t>39ca7e5940c6839839d554e5c8582aab</t>
  </si>
  <si>
    <t>1de8e0e20a219f9aa881ed869f1a7c6a</t>
  </si>
  <si>
    <t>38d8286177ac30d6ddb9d769459b6e21</t>
  </si>
  <si>
    <t>ae981e269b99182cc45a7bc4d054885b</t>
  </si>
  <si>
    <t>039683cdfdc12b3fe574e93f72be7c92</t>
  </si>
  <si>
    <t>66e3f6157342b217c99b72a95e6ca592</t>
  </si>
  <si>
    <t>600b087ae29372f292ffce213f67067f</t>
  </si>
  <si>
    <t>6cb4fdc1f9330ac3d3400fcf82654bd3</t>
  </si>
  <si>
    <t>1821ec5c519eee028945764d7b45b572</t>
  </si>
  <si>
    <t>8a5a31658af22ffe8bcc961e68c4509c</t>
  </si>
  <si>
    <t>31a79bfdb7fd236f19cfe44c561fff19</t>
  </si>
  <si>
    <t>e9dfbc41d81c2859591c158ac46eff9a</t>
  </si>
  <si>
    <t>bcc9413361c4ae3b33722a9268d78de6</t>
  </si>
  <si>
    <t>76209857e2d6693b393c8f205098c12b</t>
  </si>
  <si>
    <t>c1d5c24c538f1219e79882202e1637a7</t>
  </si>
  <si>
    <t>e2278ec5c9cf5931fdf203c7201dc832</t>
  </si>
  <si>
    <t>ca4eb1a21fc001b349d858600551b8a7</t>
  </si>
  <si>
    <t>91c6d4c6df9f0bf3d27d9147ba773742</t>
  </si>
  <si>
    <t>0ee21765e0d613196998289398baaa49</t>
  </si>
  <si>
    <t>56dfe494da64b11eea91532fc7833d86</t>
  </si>
  <si>
    <t>2eba6444f9ace933c8c04a8a9b583f65</t>
  </si>
  <si>
    <t>076026df9a1bb75e0fa5390b9d63498d</t>
  </si>
  <si>
    <t>a0d815a099476dcf306a24cf294e167c</t>
  </si>
  <si>
    <t>6b49d308bd9829ea8a9fc319a44214a7</t>
  </si>
  <si>
    <t>e73a6e3a575074af9e72a99d914a6047</t>
  </si>
  <si>
    <t>afa577e42e121cc49e2010cbe76651d5</t>
  </si>
  <si>
    <t>6c5ed68d3beef8f1bebea0539020036f</t>
  </si>
  <si>
    <t>1b5dc30593b1607efdd83197de1b73bf</t>
  </si>
  <si>
    <t>7ff0d36035885ad94605008fbbee8327</t>
  </si>
  <si>
    <t>15b55de6de0ec390a67f3e20e6cbdd5f</t>
  </si>
  <si>
    <t>2e261da0334caa7253158a4342af7eae</t>
  </si>
  <si>
    <t>0ed4967e13cf12453ce79014679b9fc6</t>
  </si>
  <si>
    <t>f7b1ab4868706c9a4ef68d437194bdde</t>
  </si>
  <si>
    <t>83fc4bb579cb14990346227fb61ef4bd</t>
  </si>
  <si>
    <t>283cdfd7f34790a1b5afadd88416aff5</t>
  </si>
  <si>
    <t>edb1941c72b5c589b8cec04b9ac3816b</t>
  </si>
  <si>
    <t>0d65a6ba288a5f8252527193a9be15aa</t>
  </si>
  <si>
    <t>91a418e645da766cf10f4a34be88c9b2</t>
  </si>
  <si>
    <t>7f4dff00c32235c8f59e9354f9e47f50</t>
  </si>
  <si>
    <t>d29f8bdb42eaab6a103d20fb2caa4f95</t>
  </si>
  <si>
    <t>c15f3778184507fa4204a5ed3cd6555c</t>
  </si>
  <si>
    <t>1111f3dd67f66665a1239383afd0650e</t>
  </si>
  <si>
    <t>c21abae4848a3681b2ae3e8de5acfb16</t>
  </si>
  <si>
    <t>232be21343b51a8d35200c78d3ad3899</t>
  </si>
  <si>
    <t>d9e79feca7865dc1b08edcc53a09b797</t>
  </si>
  <si>
    <t>fda9d217a8c0c049964794b5d1459ca3</t>
  </si>
  <si>
    <t>127799a38cba793741bdacb5356c5c3a</t>
  </si>
  <si>
    <t>ceb6bd8e05df4f753ce82dc733d40dbb</t>
  </si>
  <si>
    <t>ca5ada4b5695329199de57eadf115bf4</t>
  </si>
  <si>
    <t>d5378e9416587dd183a871248c05ebf0</t>
  </si>
  <si>
    <t>66072b0f0581d6d5ac27033b9c0186b7</t>
  </si>
  <si>
    <t>10835752a3371c03de9f92275ac88d19</t>
  </si>
  <si>
    <t>2fd0c94c747d34baa100afd7f826c0f9</t>
  </si>
  <si>
    <t>a1655c0d6dbcce371e8a7e30a997ec79</t>
  </si>
  <si>
    <t>0a365a3cbebc0dae9d09fcd2f2cea5fd</t>
  </si>
  <si>
    <t>381755b904e2d6d210720f2eadfd51a5</t>
  </si>
  <si>
    <t>c849a25083471d154d517b1b87f1f212</t>
  </si>
  <si>
    <t>d608a376dba039d2f40471ac0869d77a</t>
  </si>
  <si>
    <t>6cd24f8927577057fd0eec80298c0542</t>
  </si>
  <si>
    <t>4fac557def63a3c188492a6e7ae19e46</t>
  </si>
  <si>
    <t>bba55bf116bb6bb29c8091b2a3bce589</t>
  </si>
  <si>
    <t>b5586e4a77d9743b09520e41f4afeb00</t>
  </si>
  <si>
    <t>8f6640398c8c2dd2196fe8601d76f7be</t>
  </si>
  <si>
    <t>01e8a5d06aeccde95d3f931f26f8de45</t>
  </si>
  <si>
    <t>de5ec43de86ccf37b2a623c8e2656400</t>
  </si>
  <si>
    <t>99fe26ecd45c42bab44b7e4c26e4c4fa</t>
  </si>
  <si>
    <t>65686d7479d140a993f88be9a1942a5d</t>
  </si>
  <si>
    <t>c13da81ef928cbde131e46ce67bd6694</t>
  </si>
  <si>
    <t>2f86190aa962322eb9455caeb8bf9a04</t>
  </si>
  <si>
    <t>8c9b623340346cb16f5b2d5aa05b6aee</t>
  </si>
  <si>
    <t>0565274e152f9d32b735dc176b9e2dd1</t>
  </si>
  <si>
    <t>483ed45f3659decc154692a0af4b94ae</t>
  </si>
  <si>
    <t>4a5edadd001f3f5db51bd580d4b2cc53</t>
  </si>
  <si>
    <t>0e68a28de1f5b28ea799139df35b53d1</t>
  </si>
  <si>
    <t>20c668733df594ce49525c283b384423</t>
  </si>
  <si>
    <t>48842f3dce6ff936c3d9b721b228113e</t>
  </si>
  <si>
    <t>f8d57f5272b77df4cb94ce348f13a0d3</t>
  </si>
  <si>
    <t>60d12661e3a2e9f3686c65a411b19df8</t>
  </si>
  <si>
    <t>1b43ef67209802e19f14b7a5065501c4</t>
  </si>
  <si>
    <t>b08a0bfb16222898d95e58f38207ea3f</t>
  </si>
  <si>
    <t>805838f8d7df74411e21b9b2dd97ede8</t>
  </si>
  <si>
    <t>40541ee9542af684cf13e440ca30376c</t>
  </si>
  <si>
    <t>c8e66b5676162cd04765060a54b292e2</t>
  </si>
  <si>
    <t>27f270560008bbf5b9c0379818888b55</t>
  </si>
  <si>
    <t>7edc6370b44e80c1734ba85f07f905df</t>
  </si>
  <si>
    <t>6981e63e7a1b2d55a5431ca1106452d6</t>
  </si>
  <si>
    <t>caa7c864d0e6d16e2b2c0fb565081eb3</t>
  </si>
  <si>
    <t>6d328d28aed98e6976c9cc0cde76fc4a</t>
  </si>
  <si>
    <t>159a95d2241dbb0acbf776f7949e55f2</t>
  </si>
  <si>
    <t>634d6d96c5a1c528cfc0db447689cfdc</t>
  </si>
  <si>
    <t>2296ee040039e280cb70ac40b5fcddde</t>
  </si>
  <si>
    <t>04f7d4b4d4410ed7483feeaf81a0faa9</t>
  </si>
  <si>
    <t>7840d1d25e39a44e422ed9481ca54b34</t>
  </si>
  <si>
    <t>45d3546a521aa258aecdc98dd921994c</t>
  </si>
  <si>
    <t>84779a16cba8440882238b2bb5756af3</t>
  </si>
  <si>
    <t>3e3c66b03bbca13e9eab554059962bf4</t>
  </si>
  <si>
    <t>bae803e8c8bb1ab30139bb85b72efb98</t>
  </si>
  <si>
    <t>db8031f9254243a7db2cc965ec40e42e</t>
  </si>
  <si>
    <t>96e149c339249bbf7d289f34693b6f00</t>
  </si>
  <si>
    <t>61d188938e34b9a90e1b3557a7acc723</t>
  </si>
  <si>
    <t>128647ecb2ee163a622e7c8534cba8be</t>
  </si>
  <si>
    <t>7e729a32bbb87d010dd90051c23ef8b2</t>
  </si>
  <si>
    <t>5c4db20e1dc0647c51b31731e4478a0a</t>
  </si>
  <si>
    <t>58a96db6ca5cfd4c2a1a343cda5ddac0</t>
  </si>
  <si>
    <t>35097fc168e966c123cfd420dc8620dc</t>
  </si>
  <si>
    <t>6fecff65224e36536357054005c3d9ec</t>
  </si>
  <si>
    <t>0c12c1c6cb80f88610b4844aebd46d76</t>
  </si>
  <si>
    <t>974590c88519c2493f25336efd34cea2</t>
  </si>
  <si>
    <t>7e264aa739ebdacbca36309aea45c22d</t>
  </si>
  <si>
    <t>122cb4f9d26724f1750f35099c5e001a</t>
  </si>
  <si>
    <t>f2cac99d845f13dc98ae076d1bc59976</t>
  </si>
  <si>
    <t>3b6de35d80225eeedfce37f4ebdee800</t>
  </si>
  <si>
    <t>dc593bc4bf330968c602f0ec84c303c4</t>
  </si>
  <si>
    <t>8466cb338d8d5b228aa9dd993ecd2e17</t>
  </si>
  <si>
    <t>fcd8ac60a70fc9a6b88d0e3e31955280</t>
  </si>
  <si>
    <t>21121b58a15b667970bd6f1a0e8e9466</t>
  </si>
  <si>
    <t>16dbd834f3577e0e516cec1d5b753ee8</t>
  </si>
  <si>
    <t>60e84b089325e91603f457fbfd61ff9a</t>
  </si>
  <si>
    <t>9554a2d5b0f55253df6b7a73a2e798dc</t>
  </si>
  <si>
    <t>7c81baed954827d3ff6988b3c27e7d75</t>
  </si>
  <si>
    <t>62830710d7814760d4b2248b3730ea3e</t>
  </si>
  <si>
    <t>5013e5a45f4f49297ca0208d7db6ef38</t>
  </si>
  <si>
    <t>12330457b91256b6e49631d9821e5d14</t>
  </si>
  <si>
    <t>f6bb3b4c364aa32fd55c317372ed781e</t>
  </si>
  <si>
    <t>3d276e3c2f64b61e5ac03e09e43ccdb8</t>
  </si>
  <si>
    <t>b5c34c2c854050844681dbb5e6ac783a</t>
  </si>
  <si>
    <t>df957c623a7c58f09061ab721770aafb</t>
  </si>
  <si>
    <t>7124262d65e3b91c9ee989e7bf5b5b30</t>
  </si>
  <si>
    <t>22150d3623cddd1e4ed75395fcffa413</t>
  </si>
  <si>
    <t>0e5e8cf74d007d4f4699aec202ff7fb0</t>
  </si>
  <si>
    <t>ca9cadfa8140da398f8a2085a8033ae2</t>
  </si>
  <si>
    <t>035944a5d2800166d4dff0da253f89a7</t>
  </si>
  <si>
    <t>439e28568503d7e7d92367c6a8f65b0f</t>
  </si>
  <si>
    <t>ad0cd79421dc51ce68281a06b4e0fdba</t>
  </si>
  <si>
    <t>14afc8f2c3fca964cc1e7f078c5d142a</t>
  </si>
  <si>
    <t>9d26cfd922e1c253884bbba9ded50dcb</t>
  </si>
  <si>
    <t>f1db2ffc21128868fef7d3bfa072cf47</t>
  </si>
  <si>
    <t>330a8a070fae8e192b2e20ce85103a65</t>
  </si>
  <si>
    <t>5dada430bc2f42e83fd46886d56305df</t>
  </si>
  <si>
    <t>628c12e93b128a3d808225ac65bb93ba</t>
  </si>
  <si>
    <t>6f81005d26eec578d88b75ea9a2c1606</t>
  </si>
  <si>
    <t>b4791585613c8cbcc45f69a1894648c7</t>
  </si>
  <si>
    <t>fc21a91814e0011204a4459694a30b42</t>
  </si>
  <si>
    <t>4462873e641b3b41a897189492b52068</t>
  </si>
  <si>
    <t>224811d9531b008f9acde2f1f30f778a</t>
  </si>
  <si>
    <t>0ea7919ee78d77044d9616195d914837</t>
  </si>
  <si>
    <t>7741f077c01e5c74819f8b407f8ee4bd</t>
  </si>
  <si>
    <t>8e905b434857a62720093b0b7e41bbbd</t>
  </si>
  <si>
    <t>f0149214a9944babec3d9ad46cf264f7</t>
  </si>
  <si>
    <t>9cce694e44d07fb7fc95f933f3820f23</t>
  </si>
  <si>
    <t>ad7f42aaf49b1a70ceab2cc35fbbca51</t>
  </si>
  <si>
    <t>29799653b153e5329b83104d042ee380</t>
  </si>
  <si>
    <t>dd3bda40ba388b38ec792af7f193a965</t>
  </si>
  <si>
    <t>1cb9d59958f0f15b7b36e1cc83c03eb3</t>
  </si>
  <si>
    <t xml:space="preserve"> Actinobacteriota</t>
  </si>
  <si>
    <t xml:space="preserve"> Hydrogenedentes</t>
  </si>
  <si>
    <t xml:space="preserve"> Verrucomicrobiota</t>
  </si>
  <si>
    <t xml:space="preserve"> Bdellovibrionota</t>
  </si>
  <si>
    <t xml:space="preserve"> Deinococcota</t>
  </si>
  <si>
    <t xml:space="preserve"> Cyanobacteria</t>
  </si>
  <si>
    <t xml:space="preserve"> Acidobacteriota</t>
  </si>
  <si>
    <t xml:space="preserve"> Chloroflexi</t>
  </si>
  <si>
    <t xml:space="preserve"> Planctomycetota</t>
  </si>
  <si>
    <t xml:space="preserve"> Campilobacterota</t>
  </si>
  <si>
    <t xml:space="preserve"> Myxococcota</t>
  </si>
  <si>
    <t xml:space="preserve"> Actinobacteria</t>
  </si>
  <si>
    <t xml:space="preserve"> Hydrogenedentia</t>
  </si>
  <si>
    <t xml:space="preserve"> Verrucomicrobiae</t>
  </si>
  <si>
    <t xml:space="preserve"> Oligoflexia</t>
  </si>
  <si>
    <t xml:space="preserve"> Deinococci</t>
  </si>
  <si>
    <t xml:space="preserve"> Cyanobacteriia</t>
  </si>
  <si>
    <t xml:space="preserve"> Blastocatellia</t>
  </si>
  <si>
    <t xml:space="preserve"> Acidobacteriae</t>
  </si>
  <si>
    <t xml:space="preserve"> Vampirivibrionia</t>
  </si>
  <si>
    <t xml:space="preserve"> Chloroflexia</t>
  </si>
  <si>
    <t xml:space="preserve"> Clostridia</t>
  </si>
  <si>
    <t xml:space="preserve"> Planctomycetes</t>
  </si>
  <si>
    <t xml:space="preserve"> Acidimicrobiia</t>
  </si>
  <si>
    <t xml:space="preserve"> Thermoleophilia</t>
  </si>
  <si>
    <t xml:space="preserve"> Vicinamibacteria</t>
  </si>
  <si>
    <t xml:space="preserve"> Bdellovibrionia</t>
  </si>
  <si>
    <t xml:space="preserve"> Campylobacteria</t>
  </si>
  <si>
    <t xml:space="preserve"> Polyangia</t>
  </si>
  <si>
    <t xml:space="preserve"> Rickettsiales</t>
  </si>
  <si>
    <t xml:space="preserve"> Micrococcales</t>
  </si>
  <si>
    <t xml:space="preserve"> Pseudomonadales</t>
  </si>
  <si>
    <t xml:space="preserve"> Burkholderiales</t>
  </si>
  <si>
    <t xml:space="preserve"> Hydrogenedentiales</t>
  </si>
  <si>
    <t xml:space="preserve"> Chthoniobacterales</t>
  </si>
  <si>
    <t xml:space="preserve"> 0319-6G20</t>
  </si>
  <si>
    <t xml:space="preserve"> Legionellales</t>
  </si>
  <si>
    <t xml:space="preserve"> Deinococcales</t>
  </si>
  <si>
    <t xml:space="preserve"> Leptolyngbyales</t>
  </si>
  <si>
    <t xml:space="preserve"> Sphingomonadales</t>
  </si>
  <si>
    <t xml:space="preserve"> Caedibacterales</t>
  </si>
  <si>
    <t xml:space="preserve"> 11-24</t>
  </si>
  <si>
    <t xml:space="preserve"> Corynebacteriales</t>
  </si>
  <si>
    <t xml:space="preserve"> Sphingobacteriales</t>
  </si>
  <si>
    <t xml:space="preserve"> Bryobacterales</t>
  </si>
  <si>
    <t xml:space="preserve"> Reyranellales</t>
  </si>
  <si>
    <t xml:space="preserve"> Lactobacillales</t>
  </si>
  <si>
    <t xml:space="preserve"> Micavibrionales</t>
  </si>
  <si>
    <t xml:space="preserve"> Chitinophagales</t>
  </si>
  <si>
    <t xml:space="preserve"> Obscuribacterales</t>
  </si>
  <si>
    <t xml:space="preserve"> Kallotenuales</t>
  </si>
  <si>
    <t xml:space="preserve"> Propionibacteriales</t>
  </si>
  <si>
    <t xml:space="preserve"> Caulobacterales</t>
  </si>
  <si>
    <t xml:space="preserve"> Acetobacterales</t>
  </si>
  <si>
    <t xml:space="preserve"> Rhodobacterales</t>
  </si>
  <si>
    <t xml:space="preserve"> Xanthomonadales</t>
  </si>
  <si>
    <t xml:space="preserve"> Peptostreptococcales-Tissierellales</t>
  </si>
  <si>
    <t xml:space="preserve"> Pirellulales</t>
  </si>
  <si>
    <t xml:space="preserve"> Microtrichales</t>
  </si>
  <si>
    <t xml:space="preserve"> Methylococcales</t>
  </si>
  <si>
    <t xml:space="preserve"> Cytophagales</t>
  </si>
  <si>
    <t xml:space="preserve"> Azospirillales</t>
  </si>
  <si>
    <t xml:space="preserve"> Gaiellales</t>
  </si>
  <si>
    <t xml:space="preserve"> Salinisphaerales</t>
  </si>
  <si>
    <t xml:space="preserve"> Entomoplasmatales</t>
  </si>
  <si>
    <t xml:space="preserve"> Gemmatales</t>
  </si>
  <si>
    <t xml:space="preserve"> Verrucomicrobiales</t>
  </si>
  <si>
    <t xml:space="preserve"> Phormidesmiales</t>
  </si>
  <si>
    <t xml:space="preserve"> Vicinamibacterales</t>
  </si>
  <si>
    <t xml:space="preserve"> Rhodospirillales</t>
  </si>
  <si>
    <t xml:space="preserve"> Bdellovibrionales</t>
  </si>
  <si>
    <t xml:space="preserve"> Campylobacterales</t>
  </si>
  <si>
    <t xml:space="preserve"> Planctomycetales</t>
  </si>
  <si>
    <t xml:space="preserve"> mle1-27</t>
  </si>
  <si>
    <t xml:space="preserve"> Rickettsiaceae</t>
  </si>
  <si>
    <t xml:space="preserve"> Micrococcaceae</t>
  </si>
  <si>
    <t xml:space="preserve"> Pseudomonadaceae</t>
  </si>
  <si>
    <t xml:space="preserve"> Methylophilaceae</t>
  </si>
  <si>
    <t xml:space="preserve"> Yersiniaceae</t>
  </si>
  <si>
    <t xml:space="preserve"> Hydrogenedensaceae</t>
  </si>
  <si>
    <t xml:space="preserve"> Terrimicrobiaceae</t>
  </si>
  <si>
    <t xml:space="preserve"> Legionellaceae</t>
  </si>
  <si>
    <t xml:space="preserve"> Trueperaceae</t>
  </si>
  <si>
    <t xml:space="preserve"> Flavobacteriaceae</t>
  </si>
  <si>
    <t xml:space="preserve"> Leptolyngbyaceae</t>
  </si>
  <si>
    <t xml:space="preserve"> Sphingomonadaceae</t>
  </si>
  <si>
    <t xml:space="preserve"> Caedibacteraceae</t>
  </si>
  <si>
    <t xml:space="preserve"> Chthoniobacteraceae</t>
  </si>
  <si>
    <t xml:space="preserve"> Corynebacteriaceae</t>
  </si>
  <si>
    <t xml:space="preserve"> Rhodocyclaceae</t>
  </si>
  <si>
    <t xml:space="preserve"> Sphingobacteriaceae</t>
  </si>
  <si>
    <t xml:space="preserve"> Bryobacteraceae</t>
  </si>
  <si>
    <t xml:space="preserve"> Comamonadaceae</t>
  </si>
  <si>
    <t xml:space="preserve"> Reyranellaceae</t>
  </si>
  <si>
    <t xml:space="preserve"> Streptococcaceae</t>
  </si>
  <si>
    <t xml:space="preserve"> Microbacteriaceae</t>
  </si>
  <si>
    <t xml:space="preserve"> uncultured</t>
  </si>
  <si>
    <t xml:space="preserve"> Chitinophagaceae</t>
  </si>
  <si>
    <t xml:space="preserve"> Obscuribacteraceae</t>
  </si>
  <si>
    <t xml:space="preserve"> Beijerinckiaceae</t>
  </si>
  <si>
    <t xml:space="preserve"> AKIW781</t>
  </si>
  <si>
    <t xml:space="preserve"> Nocardioidaceae</t>
  </si>
  <si>
    <t xml:space="preserve"> Rhizobiales_Incertae_Sedis</t>
  </si>
  <si>
    <t xml:space="preserve"> Caulobacteraceae</t>
  </si>
  <si>
    <t xml:space="preserve"> Dermacoccaceae</t>
  </si>
  <si>
    <t xml:space="preserve"> Burkholderiaceae</t>
  </si>
  <si>
    <t xml:space="preserve"> Acetobacteraceae</t>
  </si>
  <si>
    <t xml:space="preserve"> Rhodobacteraceae</t>
  </si>
  <si>
    <t xml:space="preserve"> Xanthomonadaceae</t>
  </si>
  <si>
    <t xml:space="preserve"> Peptostreptococcaceae</t>
  </si>
  <si>
    <t xml:space="preserve"> Pirellulaceae</t>
  </si>
  <si>
    <t xml:space="preserve"> Enterobacteriaceae</t>
  </si>
  <si>
    <t xml:space="preserve"> Ilumatobacteraceae</t>
  </si>
  <si>
    <t xml:space="preserve"> Methylococcaceae</t>
  </si>
  <si>
    <t xml:space="preserve"> Hymenobacteraceae</t>
  </si>
  <si>
    <t xml:space="preserve"> Azospirillaceae</t>
  </si>
  <si>
    <t xml:space="preserve"> Intrasporangiaceae</t>
  </si>
  <si>
    <t xml:space="preserve"> Solimonadaceae</t>
  </si>
  <si>
    <t xml:space="preserve"> Xanthobacteraceae</t>
  </si>
  <si>
    <t xml:space="preserve"> Spiroplasmataceae</t>
  </si>
  <si>
    <t xml:space="preserve"> Gemmataceae</t>
  </si>
  <si>
    <t xml:space="preserve"> Nocardiaceae</t>
  </si>
  <si>
    <t xml:space="preserve"> Verrucomicrobiaceae</t>
  </si>
  <si>
    <t xml:space="preserve"> Nodosilineaceae</t>
  </si>
  <si>
    <t xml:space="preserve"> Vicinamibacteraceae</t>
  </si>
  <si>
    <t xml:space="preserve"> Bdellovibrionaceae</t>
  </si>
  <si>
    <t xml:space="preserve"> Campylobacteraceae</t>
  </si>
  <si>
    <t xml:space="preserve"> Magnetospirillaceae</t>
  </si>
  <si>
    <t xml:space="preserve"> Rubinisphaeraceae</t>
  </si>
  <si>
    <t xml:space="preserve"> Gaiellaceae</t>
  </si>
  <si>
    <t xml:space="preserve"> Iamiaceae</t>
  </si>
  <si>
    <t xml:space="preserve"> Rickettsia</t>
  </si>
  <si>
    <t xml:space="preserve"> Micrococcus</t>
  </si>
  <si>
    <t xml:space="preserve"> Pseudomonas</t>
  </si>
  <si>
    <t xml:space="preserve"> Methylophilus</t>
  </si>
  <si>
    <t xml:space="preserve"> Serratia</t>
  </si>
  <si>
    <t xml:space="preserve"> FukuN18_freshwater_group</t>
  </si>
  <si>
    <t xml:space="preserve"> Truepera</t>
  </si>
  <si>
    <t xml:space="preserve"> Imtechella</t>
  </si>
  <si>
    <t xml:space="preserve"> MIZ36</t>
  </si>
  <si>
    <t xml:space="preserve"> Sphingomonas</t>
  </si>
  <si>
    <t xml:space="preserve"> Candidatus_Nucleicultrix</t>
  </si>
  <si>
    <t xml:space="preserve"> Candidatus_Udaeobacter</t>
  </si>
  <si>
    <t xml:space="preserve"> Corynebacterium</t>
  </si>
  <si>
    <t xml:space="preserve"> C39</t>
  </si>
  <si>
    <t xml:space="preserve"> Sphingorhabdus</t>
  </si>
  <si>
    <t xml:space="preserve"> Sphingobacterium</t>
  </si>
  <si>
    <t xml:space="preserve"> Bryobacter</t>
  </si>
  <si>
    <t xml:space="preserve"> Methylibium</t>
  </si>
  <si>
    <t xml:space="preserve"> Reyranella</t>
  </si>
  <si>
    <t xml:space="preserve"> Sandaracinobacter</t>
  </si>
  <si>
    <t xml:space="preserve"> Streptococcus</t>
  </si>
  <si>
    <t xml:space="preserve"> Sediminibacterium</t>
  </si>
  <si>
    <t xml:space="preserve"> Candidatus_Obscuribacter</t>
  </si>
  <si>
    <t xml:space="preserve"> Kocuria</t>
  </si>
  <si>
    <t xml:space="preserve"> Bosea</t>
  </si>
  <si>
    <t xml:space="preserve"> Novosphingobium</t>
  </si>
  <si>
    <t xml:space="preserve"> Nocardioides</t>
  </si>
  <si>
    <t xml:space="preserve"> Phreatobacter</t>
  </si>
  <si>
    <t xml:space="preserve"> Brevundimonas</t>
  </si>
  <si>
    <t xml:space="preserve"> Dermacoccus</t>
  </si>
  <si>
    <t xml:space="preserve"> Methylobacterium-Methylorubrum</t>
  </si>
  <si>
    <t xml:space="preserve"> Ralstonia</t>
  </si>
  <si>
    <t xml:space="preserve"> Asaia</t>
  </si>
  <si>
    <t xml:space="preserve"> Paracoccus</t>
  </si>
  <si>
    <t xml:space="preserve"> Pelomonas</t>
  </si>
  <si>
    <t xml:space="preserve"> Stenotrophomonas</t>
  </si>
  <si>
    <t xml:space="preserve"> Rhizobacter</t>
  </si>
  <si>
    <t xml:space="preserve"> Romboutsia</t>
  </si>
  <si>
    <t xml:space="preserve"> UBA6140</t>
  </si>
  <si>
    <t xml:space="preserve"> Craurococcus-Caldovatus</t>
  </si>
  <si>
    <t xml:space="preserve"> Pir4_lineage</t>
  </si>
  <si>
    <t xml:space="preserve"> Escherichia-Shigella</t>
  </si>
  <si>
    <t xml:space="preserve"> Methyloparacoccus</t>
  </si>
  <si>
    <t xml:space="preserve"> Terrimonas</t>
  </si>
  <si>
    <t xml:space="preserve"> Candidatus_Aquiluna</t>
  </si>
  <si>
    <t xml:space="preserve"> Pontibacter</t>
  </si>
  <si>
    <t xml:space="preserve"> Skermanella</t>
  </si>
  <si>
    <t xml:space="preserve"> Delftia</t>
  </si>
  <si>
    <t xml:space="preserve"> Amaricoccus</t>
  </si>
  <si>
    <t xml:space="preserve"> Burkholderia-Caballeronia-Paraburkholderia</t>
  </si>
  <si>
    <t xml:space="preserve"> Rhodobacter</t>
  </si>
  <si>
    <t xml:space="preserve"> Nevskia</t>
  </si>
  <si>
    <t xml:space="preserve"> Bradyrhizobium</t>
  </si>
  <si>
    <t xml:space="preserve"> Spiroplasma</t>
  </si>
  <si>
    <t xml:space="preserve"> Gordonia</t>
  </si>
  <si>
    <t xml:space="preserve"> Finegoldia</t>
  </si>
  <si>
    <t xml:space="preserve"> Nodosilinea_PCC-7104</t>
  </si>
  <si>
    <t xml:space="preserve"> Pseudorhodobacter</t>
  </si>
  <si>
    <t xml:space="preserve"> Bdellovibrio</t>
  </si>
  <si>
    <t xml:space="preserve"> Campylobacter</t>
  </si>
  <si>
    <t xml:space="preserve"> Magnetospirillum</t>
  </si>
  <si>
    <t xml:space="preserve"> Caulobacter</t>
  </si>
  <si>
    <t xml:space="preserve"> Planctomicrobium</t>
  </si>
  <si>
    <t xml:space="preserve"> Polynucleobacter</t>
  </si>
  <si>
    <t xml:space="preserve"> Pirellula</t>
  </si>
  <si>
    <t xml:space="preserve"> Gaiella</t>
  </si>
  <si>
    <t xml:space="preserve"> Iamia</t>
  </si>
  <si>
    <t xml:space="preserve"> metagenome</t>
  </si>
  <si>
    <t xml:space="preserve"> Legionella_sp.</t>
  </si>
  <si>
    <t xml:space="preserve"> Imtechella_halotolerans</t>
  </si>
  <si>
    <t xml:space="preserve"> uncultured_cyanobacterium</t>
  </si>
  <si>
    <t xml:space="preserve"> Rhodocyclaceae_bacterium</t>
  </si>
  <si>
    <t xml:space="preserve"> Sphingobacterium_spiritivorum</t>
  </si>
  <si>
    <t xml:space="preserve"> uncultured_bacterium</t>
  </si>
  <si>
    <t xml:space="preserve"> Corynebacterium_vitaeruminis</t>
  </si>
  <si>
    <t xml:space="preserve"> Pelomonas_puraquae</t>
  </si>
  <si>
    <t xml:space="preserve"> Kocuria_palustris</t>
  </si>
  <si>
    <t xml:space="preserve"> uncultured_Ralstonia</t>
  </si>
  <si>
    <t xml:space="preserve"> Bacillus_sp.</t>
  </si>
  <si>
    <t xml:space="preserve"> uncultured_Acidimicrobiia</t>
  </si>
  <si>
    <t xml:space="preserve"> uncultured_marine</t>
  </si>
  <si>
    <t xml:space="preserve"> Corynebacterium_minutissimum</t>
  </si>
  <si>
    <t xml:space="preserve"> Methylobacterium_komagatae</t>
  </si>
  <si>
    <t xml:space="preserve"> Brevundimonas_diminuta</t>
  </si>
  <si>
    <t xml:space="preserve"> uncultured_Rhodospirillales</t>
  </si>
  <si>
    <t xml:space="preserve"> Chryseobacterium_bovis</t>
  </si>
  <si>
    <t xml:space="preserve"> Staphylococcus_pettenkoferi</t>
  </si>
  <si>
    <t xml:space="preserve"> Sphingomonas_faeni</t>
  </si>
  <si>
    <t xml:space="preserve"> uncultured_prokaryote</t>
  </si>
  <si>
    <t xml:space="preserve"> uncultured_Verrucomicrobia</t>
  </si>
  <si>
    <t xml:space="preserve"> wastewater_metagenome</t>
  </si>
  <si>
    <t xml:space="preserve"> uncultured_Rhodospirillaceae</t>
  </si>
  <si>
    <t xml:space="preserve"> uncultured_deep-sea</t>
  </si>
  <si>
    <t xml:space="preserve"> Solimonas_sp.</t>
  </si>
  <si>
    <t xml:space="preserve"> uncultured_Xiphinematobacteriaceae</t>
  </si>
  <si>
    <t>our method (rel. abundance)</t>
  </si>
  <si>
    <t>our method (raw read counts)</t>
  </si>
  <si>
    <t>Supplementary Table 2. Contaminant ASVs identified with the "decontam" package and the method described in this study. For each ASV the following information is reported: id code, taxonomy, result of the "decontam" analysis, result of our analysis on abundance data, average abundance in samples, maximum value of abundance in samples, minimum value of abundance in samples, average abundance in negative controls, result of our analysis on raw count data, average raw count in samples, maximum value of raw counts in samples, minimum value of raw counts in samples, average raw counts in negative controls, prevalence in samples and prevalence in negative controls. A thick black line shows the threshold used in our method (prevalence of the ASV in the 80% of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sz val="12"/>
      <color theme="1"/>
      <name val="Calibri"/>
      <family val="2"/>
      <scheme val="minor"/>
    </font>
    <font>
      <b/>
      <sz val="12"/>
      <color theme="1"/>
      <name val="Calibri"/>
      <family val="2"/>
      <scheme val="minor"/>
    </font>
  </fonts>
  <fills count="6">
    <fill>
      <patternFill patternType="none"/>
    </fill>
    <fill>
      <patternFill patternType="gray125"/>
    </fill>
    <fill>
      <patternFill patternType="solid">
        <fgColor theme="0" tint="-0.14999847407452621"/>
        <bgColor indexed="64"/>
      </patternFill>
    </fill>
    <fill>
      <patternFill patternType="solid">
        <fgColor theme="7" tint="0.59999389629810485"/>
        <bgColor indexed="64"/>
      </patternFill>
    </fill>
    <fill>
      <patternFill patternType="solid">
        <fgColor theme="8" tint="0.59999389629810485"/>
        <bgColor indexed="64"/>
      </patternFill>
    </fill>
    <fill>
      <patternFill patternType="solid">
        <fgColor theme="9" tint="0.59999389629810485"/>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right/>
      <top style="thin">
        <color indexed="64"/>
      </top>
      <bottom/>
      <diagonal/>
    </border>
  </borders>
  <cellStyleXfs count="2">
    <xf numFmtId="0" fontId="0" fillId="0" borderId="0"/>
    <xf numFmtId="9" fontId="1" fillId="0" borderId="0" applyFont="0" applyFill="0" applyBorder="0" applyAlignment="0" applyProtection="0"/>
  </cellStyleXfs>
  <cellXfs count="37">
    <xf numFmtId="0" fontId="0" fillId="0" borderId="0" xfId="0"/>
    <xf numFmtId="0" fontId="0" fillId="0" borderId="0" xfId="0" applyAlignment="1">
      <alignment horizontal="center"/>
    </xf>
    <xf numFmtId="0" fontId="0" fillId="0" borderId="1" xfId="0" applyBorder="1"/>
    <xf numFmtId="0" fontId="0" fillId="0" borderId="1" xfId="0" applyBorder="1" applyAlignment="1">
      <alignment horizontal="center"/>
    </xf>
    <xf numFmtId="10" fontId="0" fillId="0" borderId="1" xfId="1" applyNumberFormat="1" applyFont="1" applyBorder="1" applyAlignment="1">
      <alignment horizontal="center" vertical="center"/>
    </xf>
    <xf numFmtId="0" fontId="2" fillId="2" borderId="1" xfId="0" applyFont="1" applyFill="1" applyBorder="1" applyAlignment="1">
      <alignment horizontal="center"/>
    </xf>
    <xf numFmtId="10" fontId="0" fillId="3" borderId="1" xfId="1" applyNumberFormat="1" applyFont="1" applyFill="1" applyBorder="1" applyAlignment="1">
      <alignment horizontal="center" vertical="center"/>
    </xf>
    <xf numFmtId="10" fontId="0" fillId="4" borderId="1" xfId="1" applyNumberFormat="1" applyFont="1" applyFill="1" applyBorder="1" applyAlignment="1">
      <alignment horizontal="center" vertical="center"/>
    </xf>
    <xf numFmtId="10" fontId="0" fillId="0" borderId="1" xfId="1" applyNumberFormat="1" applyFont="1" applyBorder="1" applyAlignment="1">
      <alignment horizontal="center"/>
    </xf>
    <xf numFmtId="0" fontId="0" fillId="5" borderId="1" xfId="0" applyFill="1" applyBorder="1" applyAlignment="1">
      <alignment horizontal="center"/>
    </xf>
    <xf numFmtId="10" fontId="0" fillId="3" borderId="1" xfId="1" applyNumberFormat="1" applyFont="1" applyFill="1" applyBorder="1" applyAlignment="1">
      <alignment horizontal="center"/>
    </xf>
    <xf numFmtId="10" fontId="0" fillId="4" borderId="1" xfId="1" applyNumberFormat="1" applyFont="1" applyFill="1" applyBorder="1" applyAlignment="1">
      <alignment horizontal="center"/>
    </xf>
    <xf numFmtId="10" fontId="0" fillId="0" borderId="1" xfId="1" applyNumberFormat="1" applyFont="1" applyFill="1" applyBorder="1" applyAlignment="1">
      <alignment horizontal="center" vertical="center"/>
    </xf>
    <xf numFmtId="10" fontId="0" fillId="0" borderId="1" xfId="0" applyNumberFormat="1" applyFill="1" applyBorder="1" applyAlignment="1">
      <alignment horizontal="center"/>
    </xf>
    <xf numFmtId="10" fontId="0" fillId="0" borderId="1" xfId="1" applyNumberFormat="1" applyFont="1" applyFill="1" applyBorder="1" applyAlignment="1">
      <alignment horizontal="center"/>
    </xf>
    <xf numFmtId="1" fontId="0" fillId="0" borderId="1" xfId="0" applyNumberFormat="1" applyBorder="1" applyAlignment="1">
      <alignment horizontal="center" vertical="center"/>
    </xf>
    <xf numFmtId="0" fontId="0" fillId="0" borderId="3" xfId="0" applyBorder="1"/>
    <xf numFmtId="0" fontId="0" fillId="5" borderId="3" xfId="0" applyFill="1" applyBorder="1" applyAlignment="1">
      <alignment horizontal="center"/>
    </xf>
    <xf numFmtId="0" fontId="0" fillId="0" borderId="3" xfId="0" applyBorder="1" applyAlignment="1">
      <alignment horizontal="center"/>
    </xf>
    <xf numFmtId="10" fontId="0" fillId="3" borderId="3" xfId="1" applyNumberFormat="1" applyFont="1" applyFill="1" applyBorder="1" applyAlignment="1">
      <alignment horizontal="center"/>
    </xf>
    <xf numFmtId="10" fontId="0" fillId="0" borderId="3" xfId="1" applyNumberFormat="1" applyFont="1" applyBorder="1" applyAlignment="1">
      <alignment horizontal="center"/>
    </xf>
    <xf numFmtId="10" fontId="0" fillId="4" borderId="3" xfId="1" applyNumberFormat="1" applyFont="1" applyFill="1" applyBorder="1" applyAlignment="1">
      <alignment horizontal="center"/>
    </xf>
    <xf numFmtId="1" fontId="0" fillId="0" borderId="3" xfId="0" applyNumberFormat="1" applyBorder="1" applyAlignment="1">
      <alignment horizontal="center" vertical="center"/>
    </xf>
    <xf numFmtId="10" fontId="0" fillId="0" borderId="3" xfId="1" applyNumberFormat="1" applyFont="1" applyFill="1" applyBorder="1" applyAlignment="1">
      <alignment horizontal="center"/>
    </xf>
    <xf numFmtId="0" fontId="0" fillId="0" borderId="2" xfId="0" applyBorder="1"/>
    <xf numFmtId="0" fontId="0" fillId="0" borderId="2" xfId="0" applyBorder="1" applyAlignment="1">
      <alignment horizontal="center"/>
    </xf>
    <xf numFmtId="0" fontId="0" fillId="5" borderId="2" xfId="0" applyFill="1" applyBorder="1" applyAlignment="1">
      <alignment horizontal="center"/>
    </xf>
    <xf numFmtId="10" fontId="0" fillId="3" borderId="2" xfId="1" applyNumberFormat="1" applyFont="1" applyFill="1" applyBorder="1" applyAlignment="1">
      <alignment horizontal="center" vertical="center"/>
    </xf>
    <xf numFmtId="10" fontId="0" fillId="0" borderId="2" xfId="1" applyNumberFormat="1" applyFont="1" applyBorder="1" applyAlignment="1">
      <alignment horizontal="center" vertical="center"/>
    </xf>
    <xf numFmtId="10" fontId="0" fillId="4" borderId="2" xfId="1" applyNumberFormat="1" applyFont="1" applyFill="1" applyBorder="1" applyAlignment="1">
      <alignment horizontal="center" vertical="center"/>
    </xf>
    <xf numFmtId="1" fontId="0" fillId="0" borderId="2" xfId="0" applyNumberFormat="1" applyBorder="1" applyAlignment="1">
      <alignment horizontal="center" vertical="center"/>
    </xf>
    <xf numFmtId="10" fontId="0" fillId="0" borderId="2" xfId="1" applyNumberFormat="1" applyFont="1" applyFill="1" applyBorder="1" applyAlignment="1">
      <alignment horizontal="center" vertical="center"/>
    </xf>
    <xf numFmtId="10" fontId="0" fillId="0" borderId="2" xfId="0" applyNumberFormat="1" applyFill="1" applyBorder="1" applyAlignment="1">
      <alignment horizontal="center"/>
    </xf>
    <xf numFmtId="0" fontId="0" fillId="0" borderId="4" xfId="0" applyBorder="1" applyAlignment="1">
      <alignment horizontal="left" wrapText="1"/>
    </xf>
    <xf numFmtId="0" fontId="2" fillId="2" borderId="1" xfId="0" applyFont="1" applyFill="1" applyBorder="1" applyAlignment="1">
      <alignment horizontal="center" vertical="center"/>
    </xf>
    <xf numFmtId="0" fontId="2" fillId="2" borderId="1" xfId="0" applyFont="1" applyFill="1" applyBorder="1" applyAlignment="1">
      <alignment horizontal="center"/>
    </xf>
    <xf numFmtId="0" fontId="2" fillId="2" borderId="1" xfId="0" applyFont="1" applyFill="1" applyBorder="1" applyAlignment="1">
      <alignment horizontal="center" vertical="center" wrapText="1"/>
    </xf>
  </cellXfs>
  <cellStyles count="2">
    <cellStyle name="Normal" xfId="0" builtinId="0"/>
    <cellStyle name="Pourcentage"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E588E3-286D-1C46-A1FF-F89044E559E9}">
  <dimension ref="A1:U203"/>
  <sheetViews>
    <sheetView tabSelected="1" topLeftCell="A144" zoomScale="75" workbookViewId="0">
      <selection activeCell="A203" sqref="A203:U203"/>
    </sheetView>
  </sheetViews>
  <sheetFormatPr baseColWidth="10" defaultRowHeight="16" x14ac:dyDescent="0.2"/>
  <cols>
    <col min="1" max="1" width="37.5" bestFit="1" customWidth="1"/>
    <col min="2" max="2" width="8.5" customWidth="1"/>
    <col min="3" max="3" width="17" customWidth="1"/>
    <col min="4" max="4" width="20.5" customWidth="1"/>
    <col min="5" max="5" width="18.6640625" customWidth="1"/>
    <col min="6" max="6" width="19.6640625" customWidth="1"/>
    <col min="7" max="7" width="17.6640625" customWidth="1"/>
    <col min="8" max="8" width="25.5" customWidth="1"/>
    <col min="9" max="9" width="12.33203125" bestFit="1" customWidth="1"/>
    <col min="10" max="10" width="16" customWidth="1"/>
    <col min="11" max="11" width="16.1640625" customWidth="1"/>
    <col min="12" max="12" width="13.33203125" bestFit="1" customWidth="1"/>
    <col min="13" max="13" width="13" bestFit="1" customWidth="1"/>
    <col min="14" max="14" width="18.83203125" bestFit="1" customWidth="1"/>
    <col min="15" max="15" width="16" customWidth="1"/>
    <col min="16" max="16" width="16.83203125" bestFit="1" customWidth="1"/>
    <col min="17" max="17" width="13.6640625" bestFit="1" customWidth="1"/>
    <col min="18" max="18" width="13.5" bestFit="1" customWidth="1"/>
    <col min="19" max="19" width="17" bestFit="1" customWidth="1"/>
    <col min="20" max="20" width="18.83203125" bestFit="1" customWidth="1"/>
    <col min="21" max="21" width="19" bestFit="1" customWidth="1"/>
  </cols>
  <sheetData>
    <row r="1" spans="1:21" x14ac:dyDescent="0.2">
      <c r="A1" s="34" t="s">
        <v>43</v>
      </c>
      <c r="B1" s="35" t="s">
        <v>44</v>
      </c>
      <c r="C1" s="35"/>
      <c r="D1" s="35"/>
      <c r="E1" s="35"/>
      <c r="F1" s="35"/>
      <c r="G1" s="35"/>
      <c r="H1" s="35"/>
      <c r="I1" s="34" t="s">
        <v>7</v>
      </c>
      <c r="J1" s="36" t="s">
        <v>465</v>
      </c>
      <c r="K1" s="34" t="s">
        <v>38</v>
      </c>
      <c r="L1" s="34" t="s">
        <v>37</v>
      </c>
      <c r="M1" s="34" t="s">
        <v>39</v>
      </c>
      <c r="N1" s="34" t="s">
        <v>41</v>
      </c>
      <c r="O1" s="36" t="s">
        <v>466</v>
      </c>
      <c r="P1" s="34" t="s">
        <v>38</v>
      </c>
      <c r="Q1" s="34" t="s">
        <v>37</v>
      </c>
      <c r="R1" s="34" t="s">
        <v>39</v>
      </c>
      <c r="S1" s="34" t="s">
        <v>41</v>
      </c>
      <c r="T1" s="34" t="s">
        <v>40</v>
      </c>
      <c r="U1" s="34" t="s">
        <v>42</v>
      </c>
    </row>
    <row r="2" spans="1:21" s="1" customFormat="1" x14ac:dyDescent="0.2">
      <c r="A2" s="34"/>
      <c r="B2" s="5" t="s">
        <v>0</v>
      </c>
      <c r="C2" s="5" t="s">
        <v>1</v>
      </c>
      <c r="D2" s="5" t="s">
        <v>2</v>
      </c>
      <c r="E2" s="5" t="s">
        <v>3</v>
      </c>
      <c r="F2" s="5" t="s">
        <v>4</v>
      </c>
      <c r="G2" s="5" t="s">
        <v>5</v>
      </c>
      <c r="H2" s="5" t="s">
        <v>6</v>
      </c>
      <c r="I2" s="34"/>
      <c r="J2" s="36"/>
      <c r="K2" s="34"/>
      <c r="L2" s="34"/>
      <c r="M2" s="34"/>
      <c r="N2" s="34"/>
      <c r="O2" s="36"/>
      <c r="P2" s="34"/>
      <c r="Q2" s="34"/>
      <c r="R2" s="34"/>
      <c r="S2" s="34"/>
      <c r="T2" s="34"/>
      <c r="U2" s="34"/>
    </row>
    <row r="3" spans="1:21" x14ac:dyDescent="0.2">
      <c r="A3" s="2" t="s">
        <v>15</v>
      </c>
      <c r="B3" s="2" t="s">
        <v>16</v>
      </c>
      <c r="C3" s="2" t="s">
        <v>21</v>
      </c>
      <c r="D3" s="2" t="s">
        <v>17</v>
      </c>
      <c r="E3" s="2" t="s">
        <v>24</v>
      </c>
      <c r="F3" s="2" t="s">
        <v>28</v>
      </c>
      <c r="G3" s="2" t="s">
        <v>32</v>
      </c>
      <c r="H3" s="2" t="s">
        <v>35</v>
      </c>
      <c r="I3" s="3" t="s">
        <v>9</v>
      </c>
      <c r="J3" s="9" t="s">
        <v>10</v>
      </c>
      <c r="K3" s="6">
        <v>8.0197187178016355E-2</v>
      </c>
      <c r="L3" s="4">
        <v>0.15718479574802846</v>
      </c>
      <c r="M3" s="4">
        <v>1.0174973199847375E-3</v>
      </c>
      <c r="N3" s="7">
        <v>9.7870540521642665E-2</v>
      </c>
      <c r="O3" s="9" t="s">
        <v>10</v>
      </c>
      <c r="P3" s="15">
        <v>4146.9111111111115</v>
      </c>
      <c r="Q3" s="15">
        <v>9190</v>
      </c>
      <c r="R3" s="15">
        <v>56</v>
      </c>
      <c r="S3" s="15">
        <v>4659.666666666667</v>
      </c>
      <c r="T3" s="12">
        <v>1</v>
      </c>
      <c r="U3" s="13">
        <v>1</v>
      </c>
    </row>
    <row r="4" spans="1:21" x14ac:dyDescent="0.2">
      <c r="A4" s="2" t="s">
        <v>11</v>
      </c>
      <c r="B4" s="2" t="s">
        <v>16</v>
      </c>
      <c r="C4" s="2" t="s">
        <v>21</v>
      </c>
      <c r="D4" s="2" t="s">
        <v>17</v>
      </c>
      <c r="E4" s="2" t="s">
        <v>24</v>
      </c>
      <c r="F4" s="2" t="s">
        <v>28</v>
      </c>
      <c r="G4" s="2" t="s">
        <v>32</v>
      </c>
      <c r="H4" s="2" t="s">
        <v>35</v>
      </c>
      <c r="I4" s="9" t="s">
        <v>10</v>
      </c>
      <c r="J4" s="9" t="s">
        <v>10</v>
      </c>
      <c r="K4" s="6">
        <v>5.9262505570553847E-2</v>
      </c>
      <c r="L4" s="4">
        <v>0.11794153933757237</v>
      </c>
      <c r="M4" s="4">
        <v>0</v>
      </c>
      <c r="N4" s="7">
        <v>6.8772470892890875E-2</v>
      </c>
      <c r="O4" s="9" t="s">
        <v>10</v>
      </c>
      <c r="P4" s="15">
        <v>3042.1111111111113</v>
      </c>
      <c r="Q4" s="15">
        <v>6197</v>
      </c>
      <c r="R4" s="15">
        <v>0</v>
      </c>
      <c r="S4" s="15">
        <v>3390.6666666666665</v>
      </c>
      <c r="T4" s="12">
        <v>0.98888888888888882</v>
      </c>
      <c r="U4" s="13">
        <v>1</v>
      </c>
    </row>
    <row r="5" spans="1:21" x14ac:dyDescent="0.2">
      <c r="A5" s="2" t="s">
        <v>8</v>
      </c>
      <c r="B5" s="2" t="s">
        <v>16</v>
      </c>
      <c r="C5" s="2" t="s">
        <v>21</v>
      </c>
      <c r="D5" s="2" t="s">
        <v>17</v>
      </c>
      <c r="E5" s="2" t="s">
        <v>24</v>
      </c>
      <c r="F5" s="2" t="s">
        <v>28</v>
      </c>
      <c r="G5" s="2" t="s">
        <v>32</v>
      </c>
      <c r="H5" s="2" t="s">
        <v>35</v>
      </c>
      <c r="I5" s="9" t="s">
        <v>10</v>
      </c>
      <c r="J5" s="9" t="s">
        <v>10</v>
      </c>
      <c r="K5" s="6">
        <v>9.046778978327405E-2</v>
      </c>
      <c r="L5" s="4">
        <v>0.20169916434540391</v>
      </c>
      <c r="M5" s="4">
        <v>0</v>
      </c>
      <c r="N5" s="7">
        <v>0.14470600182503604</v>
      </c>
      <c r="O5" s="9" t="s">
        <v>10</v>
      </c>
      <c r="P5" s="15">
        <v>4607.0888888888885</v>
      </c>
      <c r="Q5" s="15">
        <v>8511</v>
      </c>
      <c r="R5" s="15">
        <v>0</v>
      </c>
      <c r="S5" s="15">
        <v>7183.666666666667</v>
      </c>
      <c r="T5" s="12">
        <v>0.97777777777777775</v>
      </c>
      <c r="U5" s="13">
        <v>1</v>
      </c>
    </row>
    <row r="6" spans="1:21" x14ac:dyDescent="0.2">
      <c r="A6" s="2" t="s">
        <v>172</v>
      </c>
      <c r="B6" s="2" t="s">
        <v>16</v>
      </c>
      <c r="C6" s="2" t="s">
        <v>21</v>
      </c>
      <c r="D6" s="2" t="s">
        <v>17</v>
      </c>
      <c r="E6" s="2" t="s">
        <v>24</v>
      </c>
      <c r="F6" s="2" t="s">
        <v>317</v>
      </c>
      <c r="G6" s="2" t="s">
        <v>374</v>
      </c>
      <c r="H6" s="2"/>
      <c r="I6" s="9" t="s">
        <v>10</v>
      </c>
      <c r="J6" s="3" t="s">
        <v>9</v>
      </c>
      <c r="K6" s="10">
        <v>2.7080521911647389E-2</v>
      </c>
      <c r="L6" s="8">
        <v>0.30535135562406135</v>
      </c>
      <c r="M6" s="8">
        <v>0</v>
      </c>
      <c r="N6" s="11">
        <v>2.6598221825376855E-2</v>
      </c>
      <c r="O6" s="9" t="s">
        <v>10</v>
      </c>
      <c r="P6" s="15">
        <v>1254.2555555555555</v>
      </c>
      <c r="Q6" s="15">
        <v>9191</v>
      </c>
      <c r="R6" s="15">
        <v>0</v>
      </c>
      <c r="S6" s="15">
        <v>1297.3333333333333</v>
      </c>
      <c r="T6" s="14">
        <v>0.97777777777777775</v>
      </c>
      <c r="U6" s="14">
        <v>1</v>
      </c>
    </row>
    <row r="7" spans="1:21" x14ac:dyDescent="0.2">
      <c r="A7" s="2" t="s">
        <v>174</v>
      </c>
      <c r="B7" s="2" t="s">
        <v>16</v>
      </c>
      <c r="C7" s="2" t="s">
        <v>21</v>
      </c>
      <c r="D7" s="2" t="s">
        <v>17</v>
      </c>
      <c r="E7" s="2" t="s">
        <v>24</v>
      </c>
      <c r="F7" s="2" t="s">
        <v>28</v>
      </c>
      <c r="G7" s="2" t="s">
        <v>32</v>
      </c>
      <c r="H7" s="2" t="s">
        <v>35</v>
      </c>
      <c r="I7" s="9" t="s">
        <v>10</v>
      </c>
      <c r="J7" s="3" t="s">
        <v>9</v>
      </c>
      <c r="K7" s="10">
        <v>1.5460157658048493E-2</v>
      </c>
      <c r="L7" s="8">
        <v>3.8831790912895875E-2</v>
      </c>
      <c r="M7" s="8">
        <v>0</v>
      </c>
      <c r="N7" s="11">
        <v>1.4533684461461574E-2</v>
      </c>
      <c r="O7" s="3" t="s">
        <v>9</v>
      </c>
      <c r="P7" s="15">
        <v>799.04444444444448</v>
      </c>
      <c r="Q7" s="15">
        <v>2124</v>
      </c>
      <c r="R7" s="15">
        <v>0</v>
      </c>
      <c r="S7" s="15">
        <v>699.66666666666663</v>
      </c>
      <c r="T7" s="14">
        <v>0.9555555555555556</v>
      </c>
      <c r="U7" s="14">
        <v>1</v>
      </c>
    </row>
    <row r="8" spans="1:21" x14ac:dyDescent="0.2">
      <c r="A8" s="2" t="s">
        <v>12</v>
      </c>
      <c r="B8" s="2" t="s">
        <v>16</v>
      </c>
      <c r="C8" s="2" t="s">
        <v>21</v>
      </c>
      <c r="D8" s="2" t="s">
        <v>18</v>
      </c>
      <c r="E8" s="2" t="s">
        <v>25</v>
      </c>
      <c r="F8" s="2" t="s">
        <v>29</v>
      </c>
      <c r="G8" s="2"/>
      <c r="H8" s="2"/>
      <c r="I8" s="9" t="s">
        <v>10</v>
      </c>
      <c r="J8" s="9" t="s">
        <v>10</v>
      </c>
      <c r="K8" s="6">
        <v>6.4746010972554623E-3</v>
      </c>
      <c r="L8" s="4">
        <v>2.9942108759608996E-2</v>
      </c>
      <c r="M8" s="4">
        <v>0</v>
      </c>
      <c r="N8" s="7">
        <v>7.9169543184359759E-3</v>
      </c>
      <c r="O8" s="9" t="s">
        <v>10</v>
      </c>
      <c r="P8" s="15">
        <v>331.37777777777779</v>
      </c>
      <c r="Q8" s="15">
        <v>1629</v>
      </c>
      <c r="R8" s="15">
        <v>0</v>
      </c>
      <c r="S8" s="15">
        <v>394.33333333333331</v>
      </c>
      <c r="T8" s="12">
        <v>0.94444444444444442</v>
      </c>
      <c r="U8" s="13">
        <v>1</v>
      </c>
    </row>
    <row r="9" spans="1:21" x14ac:dyDescent="0.2">
      <c r="A9" s="2" t="s">
        <v>173</v>
      </c>
      <c r="B9" s="2" t="s">
        <v>16</v>
      </c>
      <c r="C9" s="2" t="s">
        <v>21</v>
      </c>
      <c r="D9" s="2" t="s">
        <v>17</v>
      </c>
      <c r="E9" s="2" t="s">
        <v>24</v>
      </c>
      <c r="F9" s="2" t="s">
        <v>28</v>
      </c>
      <c r="G9" s="2" t="s">
        <v>32</v>
      </c>
      <c r="H9" s="2" t="s">
        <v>35</v>
      </c>
      <c r="I9" s="9" t="s">
        <v>10</v>
      </c>
      <c r="J9" s="3" t="s">
        <v>9</v>
      </c>
      <c r="K9" s="10">
        <v>2.2774099754755316E-2</v>
      </c>
      <c r="L9" s="8">
        <v>4.9011153271242967E-2</v>
      </c>
      <c r="M9" s="8">
        <v>0</v>
      </c>
      <c r="N9" s="11">
        <v>2.103054469145945E-2</v>
      </c>
      <c r="O9" s="3" t="s">
        <v>9</v>
      </c>
      <c r="P9" s="15">
        <v>1160.8888888888889</v>
      </c>
      <c r="Q9" s="15">
        <v>2452</v>
      </c>
      <c r="R9" s="15">
        <v>0</v>
      </c>
      <c r="S9" s="15">
        <v>1018</v>
      </c>
      <c r="T9" s="14">
        <v>0.94444444444444442</v>
      </c>
      <c r="U9" s="14">
        <v>1</v>
      </c>
    </row>
    <row r="10" spans="1:21" x14ac:dyDescent="0.2">
      <c r="A10" s="2" t="s">
        <v>14</v>
      </c>
      <c r="B10" s="2" t="s">
        <v>16</v>
      </c>
      <c r="C10" s="2" t="s">
        <v>23</v>
      </c>
      <c r="D10" s="2" t="s">
        <v>20</v>
      </c>
      <c r="E10" s="2" t="s">
        <v>27</v>
      </c>
      <c r="F10" s="2" t="s">
        <v>31</v>
      </c>
      <c r="G10" s="2" t="s">
        <v>34</v>
      </c>
      <c r="H10" s="2" t="s">
        <v>36</v>
      </c>
      <c r="I10" s="3" t="s">
        <v>9</v>
      </c>
      <c r="J10" s="9" t="s">
        <v>10</v>
      </c>
      <c r="K10" s="6">
        <v>3.6115256842617445E-3</v>
      </c>
      <c r="L10" s="4">
        <v>1.3653447879113293E-2</v>
      </c>
      <c r="M10" s="4">
        <v>0</v>
      </c>
      <c r="N10" s="7">
        <v>4.9193327679655854E-3</v>
      </c>
      <c r="O10" s="9" t="s">
        <v>10</v>
      </c>
      <c r="P10" s="15">
        <v>183.2</v>
      </c>
      <c r="Q10" s="15">
        <v>712</v>
      </c>
      <c r="R10" s="15">
        <v>0</v>
      </c>
      <c r="S10" s="15">
        <v>233.33333333333334</v>
      </c>
      <c r="T10" s="12">
        <v>0.88888888888888884</v>
      </c>
      <c r="U10" s="13">
        <v>0.66666666666666663</v>
      </c>
    </row>
    <row r="11" spans="1:21" ht="17" thickBot="1" x14ac:dyDescent="0.25">
      <c r="A11" s="24" t="s">
        <v>13</v>
      </c>
      <c r="B11" s="24" t="s">
        <v>16</v>
      </c>
      <c r="C11" s="24" t="s">
        <v>22</v>
      </c>
      <c r="D11" s="24" t="s">
        <v>19</v>
      </c>
      <c r="E11" s="24" t="s">
        <v>26</v>
      </c>
      <c r="F11" s="24" t="s">
        <v>30</v>
      </c>
      <c r="G11" s="24" t="s">
        <v>33</v>
      </c>
      <c r="H11" s="24"/>
      <c r="I11" s="25" t="s">
        <v>9</v>
      </c>
      <c r="J11" s="26" t="s">
        <v>10</v>
      </c>
      <c r="K11" s="27">
        <v>2.8284448789857065E-3</v>
      </c>
      <c r="L11" s="28">
        <v>2.3152868618039838E-2</v>
      </c>
      <c r="M11" s="28">
        <v>0</v>
      </c>
      <c r="N11" s="29">
        <v>5.326564559740116E-3</v>
      </c>
      <c r="O11" s="26" t="s">
        <v>10</v>
      </c>
      <c r="P11" s="30">
        <v>144.14444444444445</v>
      </c>
      <c r="Q11" s="30">
        <v>931</v>
      </c>
      <c r="R11" s="30">
        <v>0</v>
      </c>
      <c r="S11" s="30">
        <v>272.33333333333331</v>
      </c>
      <c r="T11" s="31">
        <v>0.8</v>
      </c>
      <c r="U11" s="32">
        <v>0.66666666666666663</v>
      </c>
    </row>
    <row r="12" spans="1:21" x14ac:dyDescent="0.2">
      <c r="A12" s="16" t="s">
        <v>175</v>
      </c>
      <c r="B12" s="16" t="s">
        <v>16</v>
      </c>
      <c r="C12" s="16" t="s">
        <v>22</v>
      </c>
      <c r="D12" s="16" t="s">
        <v>19</v>
      </c>
      <c r="E12" s="16" t="s">
        <v>26</v>
      </c>
      <c r="F12" s="16" t="s">
        <v>30</v>
      </c>
      <c r="G12" s="16" t="s">
        <v>33</v>
      </c>
      <c r="H12" s="16"/>
      <c r="I12" s="17" t="s">
        <v>10</v>
      </c>
      <c r="J12" s="18" t="s">
        <v>9</v>
      </c>
      <c r="K12" s="19">
        <v>2.2953430480916535E-3</v>
      </c>
      <c r="L12" s="20">
        <v>9.8465285213411441E-3</v>
      </c>
      <c r="M12" s="20">
        <v>0</v>
      </c>
      <c r="N12" s="21">
        <v>2.7792428068257637E-3</v>
      </c>
      <c r="O12" s="18" t="s">
        <v>9</v>
      </c>
      <c r="P12" s="22">
        <v>115.25555555555556</v>
      </c>
      <c r="Q12" s="22">
        <v>500</v>
      </c>
      <c r="R12" s="22">
        <v>0</v>
      </c>
      <c r="S12" s="22">
        <v>138.66666666666666</v>
      </c>
      <c r="T12" s="23">
        <v>0.7777777777777779</v>
      </c>
      <c r="U12" s="23">
        <v>1</v>
      </c>
    </row>
    <row r="13" spans="1:21" x14ac:dyDescent="0.2">
      <c r="A13" s="2" t="s">
        <v>176</v>
      </c>
      <c r="B13" s="2" t="s">
        <v>16</v>
      </c>
      <c r="C13" s="2" t="s">
        <v>21</v>
      </c>
      <c r="D13" s="2" t="s">
        <v>18</v>
      </c>
      <c r="E13" s="2" t="s">
        <v>293</v>
      </c>
      <c r="F13" s="2" t="s">
        <v>346</v>
      </c>
      <c r="G13" s="2" t="s">
        <v>418</v>
      </c>
      <c r="H13" s="2" t="s">
        <v>437</v>
      </c>
      <c r="I13" s="9" t="s">
        <v>10</v>
      </c>
      <c r="J13" s="3" t="s">
        <v>9</v>
      </c>
      <c r="K13" s="10">
        <v>1.6361000448901738E-3</v>
      </c>
      <c r="L13" s="8">
        <v>7.7824492351730922E-3</v>
      </c>
      <c r="M13" s="8">
        <v>0</v>
      </c>
      <c r="N13" s="11">
        <v>1.9402269280267906E-3</v>
      </c>
      <c r="O13" s="3" t="s">
        <v>9</v>
      </c>
      <c r="P13" s="15">
        <v>82.677777777777777</v>
      </c>
      <c r="Q13" s="15">
        <v>435</v>
      </c>
      <c r="R13" s="15">
        <v>0</v>
      </c>
      <c r="S13" s="15">
        <v>94</v>
      </c>
      <c r="T13" s="14">
        <v>0.76666666666666672</v>
      </c>
      <c r="U13" s="14">
        <v>1</v>
      </c>
    </row>
    <row r="14" spans="1:21" x14ac:dyDescent="0.2">
      <c r="A14" s="2" t="s">
        <v>177</v>
      </c>
      <c r="B14" s="2" t="s">
        <v>16</v>
      </c>
      <c r="C14" s="2" t="s">
        <v>21</v>
      </c>
      <c r="D14" s="2" t="s">
        <v>18</v>
      </c>
      <c r="E14" s="2" t="s">
        <v>291</v>
      </c>
      <c r="F14" s="2" t="s">
        <v>342</v>
      </c>
      <c r="G14" s="2" t="s">
        <v>398</v>
      </c>
      <c r="H14" s="2" t="s">
        <v>453</v>
      </c>
      <c r="I14" s="9" t="s">
        <v>10</v>
      </c>
      <c r="J14" s="3" t="s">
        <v>9</v>
      </c>
      <c r="K14" s="10">
        <v>1.4773687426529942E-3</v>
      </c>
      <c r="L14" s="8">
        <v>6.2490728378578842E-3</v>
      </c>
      <c r="M14" s="8">
        <v>0</v>
      </c>
      <c r="N14" s="11">
        <v>4.2174514850444895E-3</v>
      </c>
      <c r="O14" s="3" t="s">
        <v>9</v>
      </c>
      <c r="P14" s="15">
        <v>77.75555555555556</v>
      </c>
      <c r="Q14" s="15">
        <v>337</v>
      </c>
      <c r="R14" s="15">
        <v>0</v>
      </c>
      <c r="S14" s="15">
        <v>217.33333333333334</v>
      </c>
      <c r="T14" s="14">
        <v>0.68888888888888888</v>
      </c>
      <c r="U14" s="14">
        <v>1</v>
      </c>
    </row>
    <row r="15" spans="1:21" x14ac:dyDescent="0.2">
      <c r="A15" s="2" t="s">
        <v>183</v>
      </c>
      <c r="B15" s="2" t="s">
        <v>16</v>
      </c>
      <c r="C15" s="2" t="s">
        <v>239</v>
      </c>
      <c r="D15" s="2" t="s">
        <v>250</v>
      </c>
      <c r="E15" s="2" t="s">
        <v>269</v>
      </c>
      <c r="F15" s="2" t="s">
        <v>314</v>
      </c>
      <c r="G15" s="2" t="s">
        <v>371</v>
      </c>
      <c r="H15" s="2"/>
      <c r="I15" s="9" t="s">
        <v>10</v>
      </c>
      <c r="J15" s="3" t="s">
        <v>9</v>
      </c>
      <c r="K15" s="10">
        <v>1.2062212024418378E-3</v>
      </c>
      <c r="L15" s="8">
        <v>1.0272743585142652E-2</v>
      </c>
      <c r="M15" s="8">
        <v>0</v>
      </c>
      <c r="N15" s="11">
        <v>2.6942573852760448E-3</v>
      </c>
      <c r="O15" s="3" t="s">
        <v>9</v>
      </c>
      <c r="P15" s="15">
        <v>60.611111111111114</v>
      </c>
      <c r="Q15" s="15">
        <v>458</v>
      </c>
      <c r="R15" s="15">
        <v>0</v>
      </c>
      <c r="S15" s="15">
        <v>134.33333333333334</v>
      </c>
      <c r="T15" s="14">
        <v>0.66666666666666652</v>
      </c>
      <c r="U15" s="14">
        <v>1</v>
      </c>
    </row>
    <row r="16" spans="1:21" x14ac:dyDescent="0.2">
      <c r="A16" s="2" t="s">
        <v>184</v>
      </c>
      <c r="B16" s="2" t="s">
        <v>16</v>
      </c>
      <c r="C16" s="2" t="s">
        <v>239</v>
      </c>
      <c r="D16" s="2" t="s">
        <v>250</v>
      </c>
      <c r="E16" s="2" t="s">
        <v>269</v>
      </c>
      <c r="F16" s="2" t="s">
        <v>334</v>
      </c>
      <c r="G16" s="2"/>
      <c r="H16" s="2"/>
      <c r="I16" s="9" t="s">
        <v>10</v>
      </c>
      <c r="J16" s="3" t="s">
        <v>9</v>
      </c>
      <c r="K16" s="10">
        <v>1.1555841802526267E-3</v>
      </c>
      <c r="L16" s="8">
        <v>6.7643182213822086E-3</v>
      </c>
      <c r="M16" s="8">
        <v>0</v>
      </c>
      <c r="N16" s="11">
        <v>2.6918348647660332E-3</v>
      </c>
      <c r="O16" s="3" t="s">
        <v>9</v>
      </c>
      <c r="P16" s="15">
        <v>59.444444444444443</v>
      </c>
      <c r="Q16" s="15">
        <v>272</v>
      </c>
      <c r="R16" s="15">
        <v>0</v>
      </c>
      <c r="S16" s="15">
        <v>128</v>
      </c>
      <c r="T16" s="14">
        <v>0.65555555555555556</v>
      </c>
      <c r="U16" s="14">
        <v>1</v>
      </c>
    </row>
    <row r="17" spans="1:21" x14ac:dyDescent="0.2">
      <c r="A17" s="2" t="s">
        <v>178</v>
      </c>
      <c r="B17" s="2" t="s">
        <v>16</v>
      </c>
      <c r="C17" s="2" t="s">
        <v>21</v>
      </c>
      <c r="D17" s="2" t="s">
        <v>17</v>
      </c>
      <c r="E17" s="2" t="s">
        <v>271</v>
      </c>
      <c r="F17" s="2" t="s">
        <v>344</v>
      </c>
      <c r="G17" s="2" t="s">
        <v>419</v>
      </c>
      <c r="H17" s="2"/>
      <c r="I17" s="9" t="s">
        <v>10</v>
      </c>
      <c r="J17" s="3" t="s">
        <v>9</v>
      </c>
      <c r="K17" s="10">
        <v>1.4743908474637382E-3</v>
      </c>
      <c r="L17" s="8">
        <v>7.6969309214990596E-3</v>
      </c>
      <c r="M17" s="8">
        <v>0</v>
      </c>
      <c r="N17" s="11">
        <v>1.6683188762027931E-3</v>
      </c>
      <c r="O17" s="3" t="s">
        <v>9</v>
      </c>
      <c r="P17" s="15">
        <v>76.833333333333329</v>
      </c>
      <c r="Q17" s="15">
        <v>397</v>
      </c>
      <c r="R17" s="15">
        <v>0</v>
      </c>
      <c r="S17" s="15">
        <v>79.333333333333329</v>
      </c>
      <c r="T17" s="14">
        <v>0.6333333333333333</v>
      </c>
      <c r="U17" s="14">
        <v>0.66666666666666663</v>
      </c>
    </row>
    <row r="18" spans="1:21" x14ac:dyDescent="0.2">
      <c r="A18" s="2" t="s">
        <v>181</v>
      </c>
      <c r="B18" s="2" t="s">
        <v>16</v>
      </c>
      <c r="C18" s="2" t="s">
        <v>21</v>
      </c>
      <c r="D18" s="2" t="s">
        <v>18</v>
      </c>
      <c r="E18" s="2" t="s">
        <v>25</v>
      </c>
      <c r="F18" s="2" t="s">
        <v>338</v>
      </c>
      <c r="G18" s="2" t="s">
        <v>394</v>
      </c>
      <c r="H18" s="2"/>
      <c r="I18" s="9" t="s">
        <v>10</v>
      </c>
      <c r="J18" s="3" t="s">
        <v>9</v>
      </c>
      <c r="K18" s="10">
        <v>1.2529886536958173E-3</v>
      </c>
      <c r="L18" s="8">
        <v>8.6676347794518056E-3</v>
      </c>
      <c r="M18" s="8">
        <v>0</v>
      </c>
      <c r="N18" s="11">
        <v>1.8837655635931009E-3</v>
      </c>
      <c r="O18" s="3" t="s">
        <v>9</v>
      </c>
      <c r="P18" s="15">
        <v>63.522222222222226</v>
      </c>
      <c r="Q18" s="15">
        <v>382</v>
      </c>
      <c r="R18" s="15">
        <v>0</v>
      </c>
      <c r="S18" s="15">
        <v>93</v>
      </c>
      <c r="T18" s="14">
        <v>0.6333333333333333</v>
      </c>
      <c r="U18" s="14">
        <v>0.66666666666666663</v>
      </c>
    </row>
    <row r="19" spans="1:21" x14ac:dyDescent="0.2">
      <c r="A19" s="2" t="s">
        <v>180</v>
      </c>
      <c r="B19" s="2" t="s">
        <v>16</v>
      </c>
      <c r="C19" s="2" t="s">
        <v>23</v>
      </c>
      <c r="D19" s="2" t="s">
        <v>20</v>
      </c>
      <c r="E19" s="2" t="s">
        <v>27</v>
      </c>
      <c r="F19" s="2" t="s">
        <v>31</v>
      </c>
      <c r="G19" s="2" t="s">
        <v>34</v>
      </c>
      <c r="H19" s="2" t="s">
        <v>443</v>
      </c>
      <c r="I19" s="9" t="s">
        <v>10</v>
      </c>
      <c r="J19" s="3" t="s">
        <v>9</v>
      </c>
      <c r="K19" s="10">
        <v>1.2818735214143537E-3</v>
      </c>
      <c r="L19" s="8">
        <v>7.4973901489987661E-3</v>
      </c>
      <c r="M19" s="8">
        <v>0</v>
      </c>
      <c r="N19" s="11">
        <v>2.9152629784239721E-3</v>
      </c>
      <c r="O19" s="3" t="s">
        <v>9</v>
      </c>
      <c r="P19" s="15">
        <v>63.744444444444447</v>
      </c>
      <c r="Q19" s="15">
        <v>346</v>
      </c>
      <c r="R19" s="15">
        <v>0</v>
      </c>
      <c r="S19" s="15">
        <v>139</v>
      </c>
      <c r="T19" s="14">
        <v>0.62222222222222223</v>
      </c>
      <c r="U19" s="14">
        <v>1</v>
      </c>
    </row>
    <row r="20" spans="1:21" x14ac:dyDescent="0.2">
      <c r="A20" s="2" t="s">
        <v>179</v>
      </c>
      <c r="B20" s="2" t="s">
        <v>16</v>
      </c>
      <c r="C20" s="2" t="s">
        <v>21</v>
      </c>
      <c r="D20" s="2" t="s">
        <v>18</v>
      </c>
      <c r="E20" s="2" t="s">
        <v>284</v>
      </c>
      <c r="F20" s="2" t="s">
        <v>332</v>
      </c>
      <c r="G20" s="2" t="s">
        <v>335</v>
      </c>
      <c r="H20" s="2" t="s">
        <v>454</v>
      </c>
      <c r="I20" s="9" t="s">
        <v>10</v>
      </c>
      <c r="J20" s="3" t="s">
        <v>9</v>
      </c>
      <c r="K20" s="10">
        <v>1.3158100777048111E-3</v>
      </c>
      <c r="L20" s="8">
        <v>7.3969867489562533E-3</v>
      </c>
      <c r="M20" s="8">
        <v>0</v>
      </c>
      <c r="N20" s="11">
        <v>1.2159275409412862E-3</v>
      </c>
      <c r="O20" s="3" t="s">
        <v>9</v>
      </c>
      <c r="P20" s="15">
        <v>67.177777777777777</v>
      </c>
      <c r="Q20" s="15">
        <v>330</v>
      </c>
      <c r="R20" s="15">
        <v>0</v>
      </c>
      <c r="S20" s="15">
        <v>60.666666666666664</v>
      </c>
      <c r="T20" s="14">
        <v>0.6</v>
      </c>
      <c r="U20" s="14">
        <v>0.66666666666666663</v>
      </c>
    </row>
    <row r="21" spans="1:21" x14ac:dyDescent="0.2">
      <c r="A21" s="2" t="s">
        <v>185</v>
      </c>
      <c r="B21" s="2" t="s">
        <v>16</v>
      </c>
      <c r="C21" s="2" t="s">
        <v>21</v>
      </c>
      <c r="D21" s="2" t="s">
        <v>17</v>
      </c>
      <c r="E21" s="2" t="s">
        <v>271</v>
      </c>
      <c r="F21" s="2" t="s">
        <v>316</v>
      </c>
      <c r="G21" s="2" t="s">
        <v>335</v>
      </c>
      <c r="H21" s="2"/>
      <c r="I21" s="9" t="s">
        <v>10</v>
      </c>
      <c r="J21" s="3" t="s">
        <v>9</v>
      </c>
      <c r="K21" s="10">
        <v>1.1490383256463595E-3</v>
      </c>
      <c r="L21" s="8">
        <v>8.6462659998304651E-3</v>
      </c>
      <c r="M21" s="8">
        <v>0</v>
      </c>
      <c r="N21" s="11">
        <v>2.1295132462633591E-3</v>
      </c>
      <c r="O21" s="3" t="s">
        <v>9</v>
      </c>
      <c r="P21" s="15">
        <v>60.87777777777778</v>
      </c>
      <c r="Q21" s="15">
        <v>510</v>
      </c>
      <c r="R21" s="15">
        <v>0</v>
      </c>
      <c r="S21" s="15">
        <v>101.66666666666667</v>
      </c>
      <c r="T21" s="14">
        <v>0.57777777777777772</v>
      </c>
      <c r="U21" s="14">
        <v>0.66666666666666663</v>
      </c>
    </row>
    <row r="22" spans="1:21" x14ac:dyDescent="0.2">
      <c r="A22" s="2" t="s">
        <v>45</v>
      </c>
      <c r="B22" s="2" t="s">
        <v>16</v>
      </c>
      <c r="C22" s="2" t="s">
        <v>21</v>
      </c>
      <c r="D22" s="2" t="s">
        <v>18</v>
      </c>
      <c r="E22" s="2" t="s">
        <v>268</v>
      </c>
      <c r="F22" s="2" t="s">
        <v>313</v>
      </c>
      <c r="G22" s="2" t="s">
        <v>370</v>
      </c>
      <c r="H22" s="2"/>
      <c r="I22" s="9" t="s">
        <v>10</v>
      </c>
      <c r="J22" s="3" t="s">
        <v>9</v>
      </c>
      <c r="K22" s="10">
        <v>1.21180961116261E-3</v>
      </c>
      <c r="L22" s="8">
        <v>7.9843571777741575E-3</v>
      </c>
      <c r="M22" s="8">
        <v>0</v>
      </c>
      <c r="N22" s="11">
        <v>3.1841676819681867E-3</v>
      </c>
      <c r="O22" s="3" t="s">
        <v>9</v>
      </c>
      <c r="P22" s="15">
        <v>64.922222222222217</v>
      </c>
      <c r="Q22" s="15">
        <v>490</v>
      </c>
      <c r="R22" s="15">
        <v>0</v>
      </c>
      <c r="S22" s="15">
        <v>157</v>
      </c>
      <c r="T22" s="14">
        <v>0.55555555555555558</v>
      </c>
      <c r="U22" s="14">
        <v>1</v>
      </c>
    </row>
    <row r="23" spans="1:21" x14ac:dyDescent="0.2">
      <c r="A23" s="2" t="s">
        <v>187</v>
      </c>
      <c r="B23" s="2" t="s">
        <v>16</v>
      </c>
      <c r="C23" s="2" t="s">
        <v>239</v>
      </c>
      <c r="D23" s="2" t="s">
        <v>250</v>
      </c>
      <c r="E23" s="2" t="s">
        <v>269</v>
      </c>
      <c r="F23" s="2" t="s">
        <v>355</v>
      </c>
      <c r="G23" s="2"/>
      <c r="H23" s="2"/>
      <c r="I23" s="9" t="s">
        <v>10</v>
      </c>
      <c r="J23" s="3" t="s">
        <v>9</v>
      </c>
      <c r="K23" s="10">
        <v>9.1563980595124042E-4</v>
      </c>
      <c r="L23" s="8">
        <v>8.43717549325026E-3</v>
      </c>
      <c r="M23" s="8">
        <v>0</v>
      </c>
      <c r="N23" s="11">
        <v>1.3945547224459057E-3</v>
      </c>
      <c r="O23" s="3" t="s">
        <v>9</v>
      </c>
      <c r="P23" s="15">
        <v>47.411111111111111</v>
      </c>
      <c r="Q23" s="15">
        <v>455</v>
      </c>
      <c r="R23" s="15">
        <v>0</v>
      </c>
      <c r="S23" s="15">
        <v>66</v>
      </c>
      <c r="T23" s="14">
        <v>0.51111111111111107</v>
      </c>
      <c r="U23" s="14">
        <v>0.66666666666666663</v>
      </c>
    </row>
    <row r="24" spans="1:21" x14ac:dyDescent="0.2">
      <c r="A24" s="2" t="s">
        <v>189</v>
      </c>
      <c r="B24" s="2" t="s">
        <v>16</v>
      </c>
      <c r="C24" s="2" t="s">
        <v>22</v>
      </c>
      <c r="D24" s="2" t="s">
        <v>19</v>
      </c>
      <c r="E24" s="2" t="s">
        <v>26</v>
      </c>
      <c r="F24" s="2" t="s">
        <v>30</v>
      </c>
      <c r="G24" s="2" t="s">
        <v>33</v>
      </c>
      <c r="H24" s="2"/>
      <c r="I24" s="9" t="s">
        <v>10</v>
      </c>
      <c r="J24" s="3" t="s">
        <v>9</v>
      </c>
      <c r="K24" s="10">
        <v>6.7077095679420485E-4</v>
      </c>
      <c r="L24" s="8">
        <v>5.0679410214112012E-3</v>
      </c>
      <c r="M24" s="8">
        <v>0</v>
      </c>
      <c r="N24" s="11">
        <v>5.912352752162239E-4</v>
      </c>
      <c r="O24" s="3" t="s">
        <v>9</v>
      </c>
      <c r="P24" s="15">
        <v>35.144444444444446</v>
      </c>
      <c r="Q24" s="15">
        <v>298</v>
      </c>
      <c r="R24" s="15">
        <v>0</v>
      </c>
      <c r="S24" s="15">
        <v>28</v>
      </c>
      <c r="T24" s="14">
        <v>0.5</v>
      </c>
      <c r="U24" s="14">
        <v>0.66666666666666663</v>
      </c>
    </row>
    <row r="25" spans="1:21" x14ac:dyDescent="0.2">
      <c r="A25" s="2" t="s">
        <v>186</v>
      </c>
      <c r="B25" s="2" t="s">
        <v>16</v>
      </c>
      <c r="C25" s="2" t="s">
        <v>21</v>
      </c>
      <c r="D25" s="2" t="s">
        <v>17</v>
      </c>
      <c r="E25" s="2" t="s">
        <v>271</v>
      </c>
      <c r="F25" s="2" t="s">
        <v>344</v>
      </c>
      <c r="G25" s="2" t="s">
        <v>419</v>
      </c>
      <c r="H25" s="2"/>
      <c r="I25" s="9" t="s">
        <v>10</v>
      </c>
      <c r="J25" s="3" t="s">
        <v>9</v>
      </c>
      <c r="K25" s="10">
        <v>1.126169354936084E-3</v>
      </c>
      <c r="L25" s="8">
        <v>6.0902303214376112E-3</v>
      </c>
      <c r="M25" s="8">
        <v>0</v>
      </c>
      <c r="N25" s="11">
        <v>2.1895427992159478E-3</v>
      </c>
      <c r="O25" s="3" t="s">
        <v>9</v>
      </c>
      <c r="P25" s="15">
        <v>58.822222222222223</v>
      </c>
      <c r="Q25" s="15">
        <v>385</v>
      </c>
      <c r="R25" s="15">
        <v>0</v>
      </c>
      <c r="S25" s="15">
        <v>103.33333333333333</v>
      </c>
      <c r="T25" s="14">
        <v>0.4777777777777778</v>
      </c>
      <c r="U25" s="14">
        <v>0.66666666666666663</v>
      </c>
    </row>
    <row r="26" spans="1:21" x14ac:dyDescent="0.2">
      <c r="A26" s="2" t="s">
        <v>46</v>
      </c>
      <c r="B26" s="2" t="s">
        <v>16</v>
      </c>
      <c r="C26" s="2" t="s">
        <v>239</v>
      </c>
      <c r="D26" s="2" t="s">
        <v>250</v>
      </c>
      <c r="E26" s="2" t="s">
        <v>269</v>
      </c>
      <c r="F26" s="2" t="s">
        <v>314</v>
      </c>
      <c r="G26" s="2" t="s">
        <v>371</v>
      </c>
      <c r="H26" s="2"/>
      <c r="I26" s="9" t="s">
        <v>10</v>
      </c>
      <c r="J26" s="3" t="s">
        <v>9</v>
      </c>
      <c r="K26" s="10">
        <v>5.595744801914997E-4</v>
      </c>
      <c r="L26" s="8">
        <v>7.6699375860954742E-3</v>
      </c>
      <c r="M26" s="8">
        <v>0</v>
      </c>
      <c r="N26" s="11">
        <v>8.3602999213574006E-4</v>
      </c>
      <c r="O26" s="3" t="s">
        <v>9</v>
      </c>
      <c r="P26" s="15">
        <v>28.877777777777776</v>
      </c>
      <c r="Q26" s="15">
        <v>451</v>
      </c>
      <c r="R26" s="15">
        <v>0</v>
      </c>
      <c r="S26" s="15">
        <v>41</v>
      </c>
      <c r="T26" s="14">
        <v>0.41111111111111109</v>
      </c>
      <c r="U26" s="14">
        <v>1</v>
      </c>
    </row>
    <row r="27" spans="1:21" x14ac:dyDescent="0.2">
      <c r="A27" s="2" t="s">
        <v>197</v>
      </c>
      <c r="B27" s="2" t="s">
        <v>16</v>
      </c>
      <c r="C27" s="2" t="s">
        <v>22</v>
      </c>
      <c r="D27" s="2" t="s">
        <v>19</v>
      </c>
      <c r="E27" s="2" t="s">
        <v>26</v>
      </c>
      <c r="F27" s="2" t="s">
        <v>30</v>
      </c>
      <c r="G27" s="2" t="s">
        <v>33</v>
      </c>
      <c r="H27" s="2"/>
      <c r="I27" s="9" t="s">
        <v>10</v>
      </c>
      <c r="J27" s="3" t="s">
        <v>9</v>
      </c>
      <c r="K27" s="10">
        <v>2.2873843492465128E-4</v>
      </c>
      <c r="L27" s="8">
        <v>3.5339273938553625E-3</v>
      </c>
      <c r="M27" s="8">
        <v>0</v>
      </c>
      <c r="N27" s="11">
        <v>1.1319823862122625E-4</v>
      </c>
      <c r="O27" s="3" t="s">
        <v>9</v>
      </c>
      <c r="P27" s="15">
        <v>11.944444444444445</v>
      </c>
      <c r="Q27" s="15">
        <v>209</v>
      </c>
      <c r="R27" s="15">
        <v>0</v>
      </c>
      <c r="S27" s="15">
        <v>5.333333333333333</v>
      </c>
      <c r="T27" s="14">
        <v>0.36666666666666664</v>
      </c>
      <c r="U27" s="14">
        <v>0.66666666666666663</v>
      </c>
    </row>
    <row r="28" spans="1:21" x14ac:dyDescent="0.2">
      <c r="A28" s="2" t="s">
        <v>190</v>
      </c>
      <c r="B28" s="2" t="s">
        <v>16</v>
      </c>
      <c r="C28" s="2" t="s">
        <v>21</v>
      </c>
      <c r="D28" s="2" t="s">
        <v>18</v>
      </c>
      <c r="E28" s="2" t="s">
        <v>293</v>
      </c>
      <c r="F28" s="2" t="s">
        <v>346</v>
      </c>
      <c r="G28" s="2" t="s">
        <v>420</v>
      </c>
      <c r="H28" s="2"/>
      <c r="I28" s="9" t="s">
        <v>10</v>
      </c>
      <c r="J28" s="3" t="s">
        <v>9</v>
      </c>
      <c r="K28" s="10">
        <v>5.9963449883898708E-4</v>
      </c>
      <c r="L28" s="8">
        <v>5.6949590907960498E-3</v>
      </c>
      <c r="M28" s="8">
        <v>0</v>
      </c>
      <c r="N28" s="11">
        <v>1.696674670215962E-3</v>
      </c>
      <c r="O28" s="3" t="s">
        <v>9</v>
      </c>
      <c r="P28" s="15">
        <v>30.133333333333333</v>
      </c>
      <c r="Q28" s="15">
        <v>238</v>
      </c>
      <c r="R28" s="15">
        <v>0</v>
      </c>
      <c r="S28" s="15">
        <v>83.333333333333329</v>
      </c>
      <c r="T28" s="14">
        <v>0.35555555555555557</v>
      </c>
      <c r="U28" s="14">
        <v>0.66666666666666663</v>
      </c>
    </row>
    <row r="29" spans="1:21" x14ac:dyDescent="0.2">
      <c r="A29" s="2" t="s">
        <v>188</v>
      </c>
      <c r="B29" s="2" t="s">
        <v>16</v>
      </c>
      <c r="C29" s="2" t="s">
        <v>21</v>
      </c>
      <c r="D29" s="2" t="s">
        <v>18</v>
      </c>
      <c r="E29" s="2" t="s">
        <v>25</v>
      </c>
      <c r="F29" s="2" t="s">
        <v>29</v>
      </c>
      <c r="G29" s="2"/>
      <c r="H29" s="2"/>
      <c r="I29" s="9" t="s">
        <v>10</v>
      </c>
      <c r="J29" s="3" t="s">
        <v>9</v>
      </c>
      <c r="K29" s="10">
        <v>8.791233461889435E-4</v>
      </c>
      <c r="L29" s="8">
        <v>7.2538860103626944E-3</v>
      </c>
      <c r="M29" s="8">
        <v>0</v>
      </c>
      <c r="N29" s="11">
        <v>1.3641274405604129E-3</v>
      </c>
      <c r="O29" s="3" t="s">
        <v>9</v>
      </c>
      <c r="P29" s="15">
        <v>44.511111111111113</v>
      </c>
      <c r="Q29" s="15">
        <v>364</v>
      </c>
      <c r="R29" s="15">
        <v>0</v>
      </c>
      <c r="S29" s="15">
        <v>70.333333333333329</v>
      </c>
      <c r="T29" s="14">
        <v>0.33333333333333326</v>
      </c>
      <c r="U29" s="14">
        <v>0.66666666666666663</v>
      </c>
    </row>
    <row r="30" spans="1:21" x14ac:dyDescent="0.2">
      <c r="A30" s="2" t="s">
        <v>192</v>
      </c>
      <c r="B30" s="2" t="s">
        <v>16</v>
      </c>
      <c r="C30" s="2" t="s">
        <v>21</v>
      </c>
      <c r="D30" s="2" t="s">
        <v>17</v>
      </c>
      <c r="E30" s="2" t="s">
        <v>302</v>
      </c>
      <c r="F30" s="2" t="s">
        <v>356</v>
      </c>
      <c r="G30" s="2" t="s">
        <v>421</v>
      </c>
      <c r="H30" s="2" t="s">
        <v>443</v>
      </c>
      <c r="I30" s="9" t="s">
        <v>10</v>
      </c>
      <c r="J30" s="3" t="s">
        <v>9</v>
      </c>
      <c r="K30" s="10">
        <v>3.1307849743230748E-4</v>
      </c>
      <c r="L30" s="8">
        <v>3.8979325503125219E-3</v>
      </c>
      <c r="M30" s="8">
        <v>0</v>
      </c>
      <c r="N30" s="11">
        <v>1.6188708745511911E-3</v>
      </c>
      <c r="O30" s="3" t="s">
        <v>9</v>
      </c>
      <c r="P30" s="15">
        <v>16.888888888888889</v>
      </c>
      <c r="Q30" s="15">
        <v>227</v>
      </c>
      <c r="R30" s="15">
        <v>0</v>
      </c>
      <c r="S30" s="15">
        <v>76.666666666666671</v>
      </c>
      <c r="T30" s="14">
        <v>0.28888888888888886</v>
      </c>
      <c r="U30" s="14">
        <v>0.66666666666666663</v>
      </c>
    </row>
    <row r="31" spans="1:21" x14ac:dyDescent="0.2">
      <c r="A31" s="2" t="s">
        <v>182</v>
      </c>
      <c r="B31" s="2" t="s">
        <v>16</v>
      </c>
      <c r="C31" s="2" t="s">
        <v>21</v>
      </c>
      <c r="D31" s="2" t="s">
        <v>17</v>
      </c>
      <c r="E31" s="2" t="s">
        <v>24</v>
      </c>
      <c r="F31" s="2" t="s">
        <v>317</v>
      </c>
      <c r="G31" s="2" t="s">
        <v>374</v>
      </c>
      <c r="H31" s="2"/>
      <c r="I31" s="9" t="s">
        <v>10</v>
      </c>
      <c r="J31" s="3" t="s">
        <v>9</v>
      </c>
      <c r="K31" s="10">
        <v>1.2091313912281968E-3</v>
      </c>
      <c r="L31" s="8">
        <v>6.509366848470477E-2</v>
      </c>
      <c r="M31" s="8">
        <v>0</v>
      </c>
      <c r="N31" s="11">
        <v>2.7844488531551282E-5</v>
      </c>
      <c r="O31" s="3" t="s">
        <v>9</v>
      </c>
      <c r="P31" s="15">
        <v>39.43333333333333</v>
      </c>
      <c r="Q31" s="15">
        <v>1647</v>
      </c>
      <c r="R31" s="15">
        <v>0</v>
      </c>
      <c r="S31" s="15">
        <v>1.3333333333333333</v>
      </c>
      <c r="T31" s="14">
        <v>0.28888888888888886</v>
      </c>
      <c r="U31" s="14">
        <v>0.33333333333333331</v>
      </c>
    </row>
    <row r="32" spans="1:21" x14ac:dyDescent="0.2">
      <c r="A32" s="2" t="s">
        <v>191</v>
      </c>
      <c r="B32" s="2" t="s">
        <v>16</v>
      </c>
      <c r="C32" s="2" t="s">
        <v>21</v>
      </c>
      <c r="D32" s="2" t="s">
        <v>17</v>
      </c>
      <c r="E32" s="2" t="s">
        <v>24</v>
      </c>
      <c r="F32" s="2" t="s">
        <v>350</v>
      </c>
      <c r="G32" s="2"/>
      <c r="H32" s="2"/>
      <c r="I32" s="9" t="s">
        <v>10</v>
      </c>
      <c r="J32" s="3" t="s">
        <v>9</v>
      </c>
      <c r="K32" s="10">
        <v>4.4648784439402201E-4</v>
      </c>
      <c r="L32" s="8">
        <v>4.9470716527474862E-3</v>
      </c>
      <c r="M32" s="8">
        <v>0</v>
      </c>
      <c r="N32" s="11">
        <v>1.2671741989167577E-3</v>
      </c>
      <c r="O32" s="3" t="s">
        <v>9</v>
      </c>
      <c r="P32" s="15">
        <v>23.333333333333332</v>
      </c>
      <c r="Q32" s="15">
        <v>279</v>
      </c>
      <c r="R32" s="15">
        <v>0</v>
      </c>
      <c r="S32" s="15">
        <v>60</v>
      </c>
      <c r="T32" s="14">
        <v>0.27777777777777779</v>
      </c>
      <c r="U32" s="14">
        <v>0.66666666666666663</v>
      </c>
    </row>
    <row r="33" spans="1:21" x14ac:dyDescent="0.2">
      <c r="A33" s="2" t="s">
        <v>195</v>
      </c>
      <c r="B33" s="2" t="s">
        <v>16</v>
      </c>
      <c r="C33" s="2" t="s">
        <v>23</v>
      </c>
      <c r="D33" s="2" t="s">
        <v>20</v>
      </c>
      <c r="E33" s="2" t="s">
        <v>27</v>
      </c>
      <c r="F33" s="2" t="s">
        <v>31</v>
      </c>
      <c r="G33" s="2" t="s">
        <v>34</v>
      </c>
      <c r="H33" s="2" t="s">
        <v>443</v>
      </c>
      <c r="I33" s="9" t="s">
        <v>10</v>
      </c>
      <c r="J33" s="3" t="s">
        <v>9</v>
      </c>
      <c r="K33" s="10">
        <v>2.6202731512946773E-4</v>
      </c>
      <c r="L33" s="8">
        <v>4.4568245125348191E-3</v>
      </c>
      <c r="M33" s="8">
        <v>0</v>
      </c>
      <c r="N33" s="11">
        <v>3.7590059517594236E-4</v>
      </c>
      <c r="O33" s="3" t="s">
        <v>9</v>
      </c>
      <c r="P33" s="15">
        <v>13.388888888888889</v>
      </c>
      <c r="Q33" s="15">
        <v>182</v>
      </c>
      <c r="R33" s="15">
        <v>0</v>
      </c>
      <c r="S33" s="15">
        <v>18</v>
      </c>
      <c r="T33" s="14">
        <v>0.27777777777777779</v>
      </c>
      <c r="U33" s="14">
        <v>0.33333333333333331</v>
      </c>
    </row>
    <row r="34" spans="1:21" x14ac:dyDescent="0.2">
      <c r="A34" s="2" t="s">
        <v>49</v>
      </c>
      <c r="B34" s="2" t="s">
        <v>16</v>
      </c>
      <c r="C34" s="2" t="s">
        <v>22</v>
      </c>
      <c r="D34" s="2" t="s">
        <v>19</v>
      </c>
      <c r="E34" s="2" t="s">
        <v>26</v>
      </c>
      <c r="F34" s="2" t="s">
        <v>30</v>
      </c>
      <c r="G34" s="2" t="s">
        <v>33</v>
      </c>
      <c r="H34" s="2"/>
      <c r="I34" s="9" t="s">
        <v>10</v>
      </c>
      <c r="J34" s="3" t="s">
        <v>9</v>
      </c>
      <c r="K34" s="10">
        <v>2.5725305106150153E-4</v>
      </c>
      <c r="L34" s="8">
        <v>3.5850426574695953E-3</v>
      </c>
      <c r="M34" s="8">
        <v>0</v>
      </c>
      <c r="N34" s="11">
        <v>2.6765713777869211E-3</v>
      </c>
      <c r="O34" s="3" t="s">
        <v>9</v>
      </c>
      <c r="P34" s="15">
        <v>12.322222222222223</v>
      </c>
      <c r="Q34" s="15">
        <v>158</v>
      </c>
      <c r="R34" s="15">
        <v>0</v>
      </c>
      <c r="S34" s="15">
        <v>127.33333333333333</v>
      </c>
      <c r="T34" s="14">
        <v>0.25555555555555554</v>
      </c>
      <c r="U34" s="14">
        <v>0.66666666666666663</v>
      </c>
    </row>
    <row r="35" spans="1:21" x14ac:dyDescent="0.2">
      <c r="A35" s="2" t="s">
        <v>200</v>
      </c>
      <c r="B35" s="2" t="s">
        <v>16</v>
      </c>
      <c r="C35" s="2" t="s">
        <v>21</v>
      </c>
      <c r="D35" s="2" t="s">
        <v>17</v>
      </c>
      <c r="E35" s="2" t="s">
        <v>24</v>
      </c>
      <c r="F35" s="2"/>
      <c r="G35" s="2"/>
      <c r="H35" s="2"/>
      <c r="I35" s="9" t="s">
        <v>10</v>
      </c>
      <c r="J35" s="3" t="s">
        <v>9</v>
      </c>
      <c r="K35" s="10">
        <v>2.1570603757310616E-4</v>
      </c>
      <c r="L35" s="8">
        <v>7.3907201011777727E-3</v>
      </c>
      <c r="M35" s="8">
        <v>0</v>
      </c>
      <c r="N35" s="11">
        <v>4.6801540196140997E-4</v>
      </c>
      <c r="O35" s="3" t="s">
        <v>9</v>
      </c>
      <c r="P35" s="15">
        <v>8.7222222222222214</v>
      </c>
      <c r="Q35" s="15">
        <v>187</v>
      </c>
      <c r="R35" s="15">
        <v>0</v>
      </c>
      <c r="S35" s="15">
        <v>22</v>
      </c>
      <c r="T35" s="14">
        <v>0.22222222222222221</v>
      </c>
      <c r="U35" s="14">
        <v>0.33333333333333331</v>
      </c>
    </row>
    <row r="36" spans="1:21" x14ac:dyDescent="0.2">
      <c r="A36" s="2" t="s">
        <v>48</v>
      </c>
      <c r="B36" s="2" t="s">
        <v>16</v>
      </c>
      <c r="C36" s="2" t="s">
        <v>21</v>
      </c>
      <c r="D36" s="2" t="s">
        <v>17</v>
      </c>
      <c r="E36" s="2" t="s">
        <v>271</v>
      </c>
      <c r="F36" s="2" t="s">
        <v>316</v>
      </c>
      <c r="G36" s="2" t="s">
        <v>373</v>
      </c>
      <c r="H36" s="2"/>
      <c r="I36" s="9" t="s">
        <v>10</v>
      </c>
      <c r="J36" s="3" t="s">
        <v>9</v>
      </c>
      <c r="K36" s="10">
        <v>2.9328406086448852E-4</v>
      </c>
      <c r="L36" s="8">
        <v>5.534570868766033E-3</v>
      </c>
      <c r="M36" s="8">
        <v>0</v>
      </c>
      <c r="N36" s="11">
        <v>1.5490595877852178E-3</v>
      </c>
      <c r="O36" s="3" t="s">
        <v>9</v>
      </c>
      <c r="P36" s="15">
        <v>14.977777777777778</v>
      </c>
      <c r="Q36" s="15">
        <v>274</v>
      </c>
      <c r="R36" s="15">
        <v>0</v>
      </c>
      <c r="S36" s="15">
        <v>73</v>
      </c>
      <c r="T36" s="14">
        <v>0.22222222222222221</v>
      </c>
      <c r="U36" s="14">
        <v>0.66666666666666663</v>
      </c>
    </row>
    <row r="37" spans="1:21" x14ac:dyDescent="0.2">
      <c r="A37" s="2" t="s">
        <v>193</v>
      </c>
      <c r="B37" s="2" t="s">
        <v>16</v>
      </c>
      <c r="C37" s="2" t="s">
        <v>22</v>
      </c>
      <c r="D37" s="2" t="s">
        <v>19</v>
      </c>
      <c r="E37" s="2" t="s">
        <v>285</v>
      </c>
      <c r="F37" s="2" t="s">
        <v>333</v>
      </c>
      <c r="G37" s="2" t="s">
        <v>390</v>
      </c>
      <c r="H37" s="2" t="s">
        <v>443</v>
      </c>
      <c r="I37" s="9" t="s">
        <v>10</v>
      </c>
      <c r="J37" s="3" t="s">
        <v>9</v>
      </c>
      <c r="K37" s="10">
        <v>2.8017833351726639E-4</v>
      </c>
      <c r="L37" s="8">
        <v>7.202169123877309E-3</v>
      </c>
      <c r="M37" s="8">
        <v>0</v>
      </c>
      <c r="N37" s="11">
        <v>3.971039774218024E-4</v>
      </c>
      <c r="O37" s="3" t="s">
        <v>9</v>
      </c>
      <c r="P37" s="15">
        <v>15.3</v>
      </c>
      <c r="Q37" s="15">
        <v>425</v>
      </c>
      <c r="R37" s="15">
        <v>0</v>
      </c>
      <c r="S37" s="15">
        <v>18.666666666666668</v>
      </c>
      <c r="T37" s="14">
        <v>0.22222222222222221</v>
      </c>
      <c r="U37" s="14">
        <v>0.33333333333333331</v>
      </c>
    </row>
    <row r="38" spans="1:21" x14ac:dyDescent="0.2">
      <c r="A38" s="2" t="s">
        <v>199</v>
      </c>
      <c r="B38" s="2" t="s">
        <v>16</v>
      </c>
      <c r="C38" s="2" t="s">
        <v>239</v>
      </c>
      <c r="D38" s="2" t="s">
        <v>250</v>
      </c>
      <c r="E38" s="2" t="s">
        <v>269</v>
      </c>
      <c r="F38" s="2" t="s">
        <v>314</v>
      </c>
      <c r="G38" s="2" t="s">
        <v>393</v>
      </c>
      <c r="H38" s="2" t="s">
        <v>446</v>
      </c>
      <c r="I38" s="9" t="s">
        <v>10</v>
      </c>
      <c r="J38" s="3" t="s">
        <v>9</v>
      </c>
      <c r="K38" s="10">
        <v>2.244628767475671E-4</v>
      </c>
      <c r="L38" s="8">
        <v>3.0639463629154352E-3</v>
      </c>
      <c r="M38" s="8">
        <v>0</v>
      </c>
      <c r="N38" s="11">
        <v>6.8218996902300651E-4</v>
      </c>
      <c r="O38" s="3" t="s">
        <v>9</v>
      </c>
      <c r="P38" s="15">
        <v>10.811111111111112</v>
      </c>
      <c r="Q38" s="15">
        <v>108</v>
      </c>
      <c r="R38" s="15">
        <v>0</v>
      </c>
      <c r="S38" s="15">
        <v>32.666666666666664</v>
      </c>
      <c r="T38" s="14">
        <v>0.18888888888888888</v>
      </c>
      <c r="U38" s="14">
        <v>0.33333333333333331</v>
      </c>
    </row>
    <row r="39" spans="1:21" x14ac:dyDescent="0.2">
      <c r="A39" s="2" t="s">
        <v>194</v>
      </c>
      <c r="B39" s="2" t="s">
        <v>16</v>
      </c>
      <c r="C39" s="2" t="s">
        <v>21</v>
      </c>
      <c r="D39" s="2" t="s">
        <v>18</v>
      </c>
      <c r="E39" s="2" t="s">
        <v>278</v>
      </c>
      <c r="F39" s="2" t="s">
        <v>324</v>
      </c>
      <c r="G39" s="2" t="s">
        <v>395</v>
      </c>
      <c r="H39" s="2"/>
      <c r="I39" s="9" t="s">
        <v>10</v>
      </c>
      <c r="J39" s="3" t="s">
        <v>9</v>
      </c>
      <c r="K39" s="10">
        <v>2.6205925558758688E-4</v>
      </c>
      <c r="L39" s="8">
        <v>3.5177239166570024E-3</v>
      </c>
      <c r="M39" s="8">
        <v>0</v>
      </c>
      <c r="N39" s="11">
        <v>1.0888569490850491E-3</v>
      </c>
      <c r="O39" s="3" t="s">
        <v>9</v>
      </c>
      <c r="P39" s="15">
        <v>13.644444444444444</v>
      </c>
      <c r="Q39" s="15">
        <v>182</v>
      </c>
      <c r="R39" s="15">
        <v>0</v>
      </c>
      <c r="S39" s="15">
        <v>58.333333333333336</v>
      </c>
      <c r="T39" s="14">
        <v>0.17777777777777778</v>
      </c>
      <c r="U39" s="14">
        <v>0.33333333333333331</v>
      </c>
    </row>
    <row r="40" spans="1:21" x14ac:dyDescent="0.2">
      <c r="A40" s="2" t="s">
        <v>201</v>
      </c>
      <c r="B40" s="2" t="s">
        <v>16</v>
      </c>
      <c r="C40" s="2" t="s">
        <v>22</v>
      </c>
      <c r="D40" s="2" t="s">
        <v>19</v>
      </c>
      <c r="E40" s="2" t="s">
        <v>26</v>
      </c>
      <c r="F40" s="2" t="s">
        <v>30</v>
      </c>
      <c r="G40" s="2" t="s">
        <v>33</v>
      </c>
      <c r="H40" s="2" t="s">
        <v>456</v>
      </c>
      <c r="I40" s="9" t="s">
        <v>10</v>
      </c>
      <c r="J40" s="3" t="s">
        <v>9</v>
      </c>
      <c r="K40" s="10">
        <v>2.0194276827474039E-4</v>
      </c>
      <c r="L40" s="8">
        <v>3.4413802725201136E-3</v>
      </c>
      <c r="M40" s="8">
        <v>0</v>
      </c>
      <c r="N40" s="11">
        <v>1.7402805332219554E-4</v>
      </c>
      <c r="O40" s="3" t="s">
        <v>9</v>
      </c>
      <c r="P40" s="15">
        <v>9.7222222222222214</v>
      </c>
      <c r="Q40" s="15">
        <v>148</v>
      </c>
      <c r="R40" s="15">
        <v>0</v>
      </c>
      <c r="S40" s="15">
        <v>8.3333333333333339</v>
      </c>
      <c r="T40" s="14">
        <v>0.17777777777777778</v>
      </c>
      <c r="U40" s="14">
        <v>0.33333333333333331</v>
      </c>
    </row>
    <row r="41" spans="1:21" x14ac:dyDescent="0.2">
      <c r="A41" s="2" t="s">
        <v>47</v>
      </c>
      <c r="B41" s="2" t="s">
        <v>16</v>
      </c>
      <c r="C41" s="2" t="s">
        <v>21</v>
      </c>
      <c r="D41" s="2" t="s">
        <v>17</v>
      </c>
      <c r="E41" s="2" t="s">
        <v>270</v>
      </c>
      <c r="F41" s="2" t="s">
        <v>315</v>
      </c>
      <c r="G41" s="2" t="s">
        <v>372</v>
      </c>
      <c r="H41" s="2"/>
      <c r="I41" s="9" t="s">
        <v>10</v>
      </c>
      <c r="J41" s="3" t="s">
        <v>9</v>
      </c>
      <c r="K41" s="10">
        <v>3.1374575297053725E-4</v>
      </c>
      <c r="L41" s="8">
        <v>2.6600358526571444E-3</v>
      </c>
      <c r="M41" s="8">
        <v>0</v>
      </c>
      <c r="N41" s="11">
        <v>1.5145854469760425E-3</v>
      </c>
      <c r="O41" s="3" t="s">
        <v>9</v>
      </c>
      <c r="P41" s="15">
        <v>15.255555555555556</v>
      </c>
      <c r="Q41" s="15">
        <v>138</v>
      </c>
      <c r="R41" s="15">
        <v>0</v>
      </c>
      <c r="S41" s="15">
        <v>76.666666666666671</v>
      </c>
      <c r="T41" s="14">
        <v>0.17777777777777778</v>
      </c>
      <c r="U41" s="14">
        <v>0.66666666666666663</v>
      </c>
    </row>
    <row r="42" spans="1:21" x14ac:dyDescent="0.2">
      <c r="A42" s="2" t="s">
        <v>205</v>
      </c>
      <c r="B42" s="2" t="s">
        <v>16</v>
      </c>
      <c r="C42" s="2" t="s">
        <v>21</v>
      </c>
      <c r="D42" s="2" t="s">
        <v>17</v>
      </c>
      <c r="E42" s="2" t="s">
        <v>24</v>
      </c>
      <c r="F42" s="2" t="s">
        <v>350</v>
      </c>
      <c r="G42" s="2"/>
      <c r="H42" s="2"/>
      <c r="I42" s="9" t="s">
        <v>10</v>
      </c>
      <c r="J42" s="3" t="s">
        <v>9</v>
      </c>
      <c r="K42" s="10">
        <v>1.7509816226238842E-4</v>
      </c>
      <c r="L42" s="8">
        <v>2.1988104277398126E-3</v>
      </c>
      <c r="M42" s="8">
        <v>0</v>
      </c>
      <c r="N42" s="11">
        <v>1.3922244265775644E-4</v>
      </c>
      <c r="O42" s="3" t="s">
        <v>9</v>
      </c>
      <c r="P42" s="15">
        <v>8.9333333333333336</v>
      </c>
      <c r="Q42" s="15">
        <v>139</v>
      </c>
      <c r="R42" s="15">
        <v>0</v>
      </c>
      <c r="S42" s="15">
        <v>6.666666666666667</v>
      </c>
      <c r="T42" s="14">
        <v>0.17777777777777778</v>
      </c>
      <c r="U42" s="14">
        <v>0.33333333333333331</v>
      </c>
    </row>
    <row r="43" spans="1:21" x14ac:dyDescent="0.2">
      <c r="A43" s="2" t="s">
        <v>198</v>
      </c>
      <c r="B43" s="2" t="s">
        <v>16</v>
      </c>
      <c r="C43" s="2" t="s">
        <v>21</v>
      </c>
      <c r="D43" s="2" t="s">
        <v>18</v>
      </c>
      <c r="E43" s="2" t="s">
        <v>25</v>
      </c>
      <c r="F43" s="2" t="s">
        <v>357</v>
      </c>
      <c r="G43" s="2" t="s">
        <v>422</v>
      </c>
      <c r="H43" s="2"/>
      <c r="I43" s="9" t="s">
        <v>10</v>
      </c>
      <c r="J43" s="3" t="s">
        <v>9</v>
      </c>
      <c r="K43" s="10">
        <v>2.2770203839770836E-4</v>
      </c>
      <c r="L43" s="8">
        <v>2.5612399028042293E-3</v>
      </c>
      <c r="M43" s="8">
        <v>0</v>
      </c>
      <c r="N43" s="11">
        <v>9.2582924367408013E-4</v>
      </c>
      <c r="O43" s="3" t="s">
        <v>9</v>
      </c>
      <c r="P43" s="15">
        <v>12.044444444444444</v>
      </c>
      <c r="Q43" s="15">
        <v>117</v>
      </c>
      <c r="R43" s="15">
        <v>0</v>
      </c>
      <c r="S43" s="15">
        <v>44.333333333333336</v>
      </c>
      <c r="T43" s="14">
        <v>0.17777777777777778</v>
      </c>
      <c r="U43" s="14">
        <v>0.33333333333333331</v>
      </c>
    </row>
    <row r="44" spans="1:21" x14ac:dyDescent="0.2">
      <c r="A44" s="2" t="s">
        <v>196</v>
      </c>
      <c r="B44" s="2" t="s">
        <v>16</v>
      </c>
      <c r="C44" s="2" t="s">
        <v>23</v>
      </c>
      <c r="D44" s="2" t="s">
        <v>20</v>
      </c>
      <c r="E44" s="2" t="s">
        <v>27</v>
      </c>
      <c r="F44" s="2" t="s">
        <v>31</v>
      </c>
      <c r="G44" s="2" t="s">
        <v>34</v>
      </c>
      <c r="H44" s="2" t="s">
        <v>455</v>
      </c>
      <c r="I44" s="9" t="s">
        <v>10</v>
      </c>
      <c r="J44" s="3" t="s">
        <v>9</v>
      </c>
      <c r="K44" s="10">
        <v>2.6050831535762023E-4</v>
      </c>
      <c r="L44" s="8">
        <v>4.7075208913649027E-3</v>
      </c>
      <c r="M44" s="8">
        <v>0</v>
      </c>
      <c r="N44" s="11">
        <v>1.8098917545508335E-4</v>
      </c>
      <c r="O44" s="3" t="s">
        <v>9</v>
      </c>
      <c r="P44" s="15">
        <v>12.7</v>
      </c>
      <c r="Q44" s="15">
        <v>169</v>
      </c>
      <c r="R44" s="15">
        <v>0</v>
      </c>
      <c r="S44" s="15">
        <v>8.6666666666666661</v>
      </c>
      <c r="T44" s="14">
        <v>0.16666666666666663</v>
      </c>
      <c r="U44" s="14">
        <v>0.33333333333333331</v>
      </c>
    </row>
    <row r="45" spans="1:21" x14ac:dyDescent="0.2">
      <c r="A45" s="2" t="s">
        <v>202</v>
      </c>
      <c r="B45" s="2" t="s">
        <v>16</v>
      </c>
      <c r="C45" s="2" t="s">
        <v>22</v>
      </c>
      <c r="D45" s="2" t="s">
        <v>19</v>
      </c>
      <c r="E45" s="2" t="s">
        <v>303</v>
      </c>
      <c r="F45" s="2" t="s">
        <v>358</v>
      </c>
      <c r="G45" s="2" t="s">
        <v>423</v>
      </c>
      <c r="H45" s="2"/>
      <c r="I45" s="9" t="s">
        <v>10</v>
      </c>
      <c r="J45" s="3" t="s">
        <v>9</v>
      </c>
      <c r="K45" s="10">
        <v>2.0047722006056443E-4</v>
      </c>
      <c r="L45" s="8">
        <v>2.4302517740837949E-3</v>
      </c>
      <c r="M45" s="8">
        <v>0</v>
      </c>
      <c r="N45" s="11">
        <v>8.722105218371733E-4</v>
      </c>
      <c r="O45" s="3" t="s">
        <v>9</v>
      </c>
      <c r="P45" s="15">
        <v>10.722222222222221</v>
      </c>
      <c r="Q45" s="15">
        <v>125</v>
      </c>
      <c r="R45" s="15">
        <v>0</v>
      </c>
      <c r="S45" s="15">
        <v>41</v>
      </c>
      <c r="T45" s="14">
        <v>0.16666666666666663</v>
      </c>
      <c r="U45" s="14">
        <v>0.33333333333333331</v>
      </c>
    </row>
    <row r="46" spans="1:21" x14ac:dyDescent="0.2">
      <c r="A46" s="2" t="s">
        <v>204</v>
      </c>
      <c r="B46" s="2" t="s">
        <v>16</v>
      </c>
      <c r="C46" s="2" t="s">
        <v>239</v>
      </c>
      <c r="D46" s="2" t="s">
        <v>250</v>
      </c>
      <c r="E46" s="2" t="s">
        <v>269</v>
      </c>
      <c r="F46" s="2" t="s">
        <v>343</v>
      </c>
      <c r="G46" s="2" t="s">
        <v>399</v>
      </c>
      <c r="H46" s="2"/>
      <c r="I46" s="9" t="s">
        <v>10</v>
      </c>
      <c r="J46" s="3" t="s">
        <v>9</v>
      </c>
      <c r="K46" s="10">
        <v>1.8317940448856249E-4</v>
      </c>
      <c r="L46" s="8">
        <v>1.7923268121945856E-3</v>
      </c>
      <c r="M46" s="8">
        <v>0</v>
      </c>
      <c r="N46" s="11">
        <v>2.5528112834258726E-4</v>
      </c>
      <c r="O46" s="3" t="s">
        <v>9</v>
      </c>
      <c r="P46" s="15">
        <v>9.4222222222222225</v>
      </c>
      <c r="Q46" s="15">
        <v>106</v>
      </c>
      <c r="R46" s="15">
        <v>0</v>
      </c>
      <c r="S46" s="15">
        <v>12</v>
      </c>
      <c r="T46" s="14">
        <v>0.16666666666666663</v>
      </c>
      <c r="U46" s="14">
        <v>0.33333333333333331</v>
      </c>
    </row>
    <row r="47" spans="1:21" x14ac:dyDescent="0.2">
      <c r="A47" s="2" t="s">
        <v>206</v>
      </c>
      <c r="B47" s="2" t="s">
        <v>16</v>
      </c>
      <c r="C47" s="2" t="s">
        <v>21</v>
      </c>
      <c r="D47" s="2" t="s">
        <v>17</v>
      </c>
      <c r="E47" s="2" t="s">
        <v>294</v>
      </c>
      <c r="F47" s="2" t="s">
        <v>347</v>
      </c>
      <c r="G47" s="2" t="s">
        <v>405</v>
      </c>
      <c r="H47" s="2"/>
      <c r="I47" s="9" t="s">
        <v>10</v>
      </c>
      <c r="J47" s="3" t="s">
        <v>9</v>
      </c>
      <c r="K47" s="10">
        <v>1.6642223902326808E-4</v>
      </c>
      <c r="L47" s="8">
        <v>2.6098510012337478E-3</v>
      </c>
      <c r="M47" s="8">
        <v>0</v>
      </c>
      <c r="N47" s="11">
        <v>3.2021161811283976E-4</v>
      </c>
      <c r="O47" s="3" t="s">
        <v>9</v>
      </c>
      <c r="P47" s="15">
        <v>8.5444444444444443</v>
      </c>
      <c r="Q47" s="15">
        <v>133</v>
      </c>
      <c r="R47" s="15">
        <v>0</v>
      </c>
      <c r="S47" s="15">
        <v>15.333333333333334</v>
      </c>
      <c r="T47" s="14">
        <v>0.15555555555555556</v>
      </c>
      <c r="U47" s="14">
        <v>0.33333333333333331</v>
      </c>
    </row>
    <row r="48" spans="1:21" x14ac:dyDescent="0.2">
      <c r="A48" s="2" t="s">
        <v>203</v>
      </c>
      <c r="B48" s="2" t="s">
        <v>16</v>
      </c>
      <c r="C48" s="2" t="s">
        <v>21</v>
      </c>
      <c r="D48" s="2" t="s">
        <v>18</v>
      </c>
      <c r="E48" s="2" t="s">
        <v>25</v>
      </c>
      <c r="F48" s="2" t="s">
        <v>338</v>
      </c>
      <c r="G48" s="2" t="s">
        <v>400</v>
      </c>
      <c r="H48" s="2"/>
      <c r="I48" s="9" t="s">
        <v>10</v>
      </c>
      <c r="J48" s="3" t="s">
        <v>9</v>
      </c>
      <c r="K48" s="10">
        <v>1.9333201672815984E-4</v>
      </c>
      <c r="L48" s="8">
        <v>3.857301632270578E-3</v>
      </c>
      <c r="M48" s="8">
        <v>0</v>
      </c>
      <c r="N48" s="11">
        <v>3.3599014428910084E-4</v>
      </c>
      <c r="O48" s="3" t="s">
        <v>9</v>
      </c>
      <c r="P48" s="15">
        <v>10.022222222222222</v>
      </c>
      <c r="Q48" s="15">
        <v>177</v>
      </c>
      <c r="R48" s="15">
        <v>0</v>
      </c>
      <c r="S48" s="15">
        <v>18</v>
      </c>
      <c r="T48" s="14">
        <v>0.15555555555555556</v>
      </c>
      <c r="U48" s="14">
        <v>0.33333333333333331</v>
      </c>
    </row>
    <row r="49" spans="1:21" x14ac:dyDescent="0.2">
      <c r="A49" s="2" t="s">
        <v>209</v>
      </c>
      <c r="B49" s="2" t="s">
        <v>16</v>
      </c>
      <c r="C49" s="2" t="s">
        <v>239</v>
      </c>
      <c r="D49" s="2" t="s">
        <v>250</v>
      </c>
      <c r="E49" s="2" t="s">
        <v>269</v>
      </c>
      <c r="F49" s="2" t="s">
        <v>355</v>
      </c>
      <c r="G49" s="2"/>
      <c r="H49" s="2"/>
      <c r="I49" s="9" t="s">
        <v>10</v>
      </c>
      <c r="J49" s="3" t="s">
        <v>9</v>
      </c>
      <c r="K49" s="10">
        <v>1.5836964774393873E-4</v>
      </c>
      <c r="L49" s="8">
        <v>3.1345138801318656E-3</v>
      </c>
      <c r="M49" s="8">
        <v>0</v>
      </c>
      <c r="N49" s="11">
        <v>2.7844488531551282E-5</v>
      </c>
      <c r="O49" s="3" t="s">
        <v>9</v>
      </c>
      <c r="P49" s="15">
        <v>7.9222222222222225</v>
      </c>
      <c r="Q49" s="15">
        <v>174</v>
      </c>
      <c r="R49" s="15">
        <v>0</v>
      </c>
      <c r="S49" s="15">
        <v>1.3333333333333333</v>
      </c>
      <c r="T49" s="14">
        <v>0.14444444444444443</v>
      </c>
      <c r="U49" s="14">
        <v>0.33333333333333331</v>
      </c>
    </row>
    <row r="50" spans="1:21" x14ac:dyDescent="0.2">
      <c r="A50" s="2" t="s">
        <v>218</v>
      </c>
      <c r="B50" s="2" t="s">
        <v>16</v>
      </c>
      <c r="C50" s="2" t="s">
        <v>245</v>
      </c>
      <c r="D50" s="2" t="s">
        <v>264</v>
      </c>
      <c r="E50" s="2" t="s">
        <v>307</v>
      </c>
      <c r="F50" s="2" t="s">
        <v>363</v>
      </c>
      <c r="G50" s="2" t="s">
        <v>363</v>
      </c>
      <c r="H50" s="2" t="s">
        <v>460</v>
      </c>
      <c r="I50" s="9" t="s">
        <v>10</v>
      </c>
      <c r="J50" s="3" t="s">
        <v>9</v>
      </c>
      <c r="K50" s="10">
        <v>1.1379000798192704E-4</v>
      </c>
      <c r="L50" s="8">
        <v>2.9877214287091112E-3</v>
      </c>
      <c r="M50" s="8">
        <v>0</v>
      </c>
      <c r="N50" s="11">
        <v>9.7455709860429511E-4</v>
      </c>
      <c r="O50" s="3" t="s">
        <v>9</v>
      </c>
      <c r="P50" s="15">
        <v>5.9444444444444446</v>
      </c>
      <c r="Q50" s="15">
        <v>155</v>
      </c>
      <c r="R50" s="15">
        <v>0</v>
      </c>
      <c r="S50" s="15">
        <v>46.666666666666664</v>
      </c>
      <c r="T50" s="14">
        <v>0.14444444444444443</v>
      </c>
      <c r="U50" s="14">
        <v>0.33333333333333331</v>
      </c>
    </row>
    <row r="51" spans="1:21" x14ac:dyDescent="0.2">
      <c r="A51" s="2" t="s">
        <v>208</v>
      </c>
      <c r="B51" s="2" t="s">
        <v>16</v>
      </c>
      <c r="C51" s="2" t="s">
        <v>21</v>
      </c>
      <c r="D51" s="2" t="s">
        <v>18</v>
      </c>
      <c r="E51" s="2" t="s">
        <v>278</v>
      </c>
      <c r="F51" s="2" t="s">
        <v>324</v>
      </c>
      <c r="G51" s="2" t="s">
        <v>379</v>
      </c>
      <c r="H51" s="2" t="s">
        <v>457</v>
      </c>
      <c r="I51" s="9" t="s">
        <v>10</v>
      </c>
      <c r="J51" s="3" t="s">
        <v>9</v>
      </c>
      <c r="K51" s="10">
        <v>1.5978559105342009E-4</v>
      </c>
      <c r="L51" s="8">
        <v>2.8041807786153903E-3</v>
      </c>
      <c r="M51" s="8">
        <v>0</v>
      </c>
      <c r="N51" s="11">
        <v>4.6639518290348401E-4</v>
      </c>
      <c r="O51" s="3" t="s">
        <v>9</v>
      </c>
      <c r="P51" s="15">
        <v>8.9</v>
      </c>
      <c r="Q51" s="15">
        <v>154</v>
      </c>
      <c r="R51" s="15">
        <v>0</v>
      </c>
      <c r="S51" s="15">
        <v>22.333333333333332</v>
      </c>
      <c r="T51" s="14">
        <v>0.14444444444444443</v>
      </c>
      <c r="U51" s="14">
        <v>0.33333333333333331</v>
      </c>
    </row>
    <row r="52" spans="1:21" x14ac:dyDescent="0.2">
      <c r="A52" s="2" t="s">
        <v>214</v>
      </c>
      <c r="B52" s="2" t="s">
        <v>16</v>
      </c>
      <c r="C52" s="2" t="s">
        <v>239</v>
      </c>
      <c r="D52" s="2" t="s">
        <v>250</v>
      </c>
      <c r="E52" s="2" t="s">
        <v>281</v>
      </c>
      <c r="F52" s="2" t="s">
        <v>360</v>
      </c>
      <c r="G52" s="2" t="s">
        <v>424</v>
      </c>
      <c r="H52" s="2"/>
      <c r="I52" s="9" t="s">
        <v>10</v>
      </c>
      <c r="J52" s="3" t="s">
        <v>9</v>
      </c>
      <c r="K52" s="10">
        <v>1.3607662016996259E-4</v>
      </c>
      <c r="L52" s="8">
        <v>2.2066458982346834E-3</v>
      </c>
      <c r="M52" s="8">
        <v>0</v>
      </c>
      <c r="N52" s="11">
        <v>7.5180119035188472E-4</v>
      </c>
      <c r="O52" s="3" t="s">
        <v>9</v>
      </c>
      <c r="P52" s="15">
        <v>7.0666666666666664</v>
      </c>
      <c r="Q52" s="15">
        <v>119</v>
      </c>
      <c r="R52" s="15">
        <v>0</v>
      </c>
      <c r="S52" s="15">
        <v>36</v>
      </c>
      <c r="T52" s="14">
        <v>0.13333333333333333</v>
      </c>
      <c r="U52" s="14">
        <v>0.33333333333333331</v>
      </c>
    </row>
    <row r="53" spans="1:21" x14ac:dyDescent="0.2">
      <c r="A53" s="2" t="s">
        <v>236</v>
      </c>
      <c r="B53" s="2" t="s">
        <v>16</v>
      </c>
      <c r="C53" s="2" t="s">
        <v>239</v>
      </c>
      <c r="D53" s="2" t="s">
        <v>250</v>
      </c>
      <c r="E53" s="2" t="s">
        <v>269</v>
      </c>
      <c r="F53" s="2" t="s">
        <v>314</v>
      </c>
      <c r="G53" s="2" t="s">
        <v>393</v>
      </c>
      <c r="H53" s="2"/>
      <c r="I53" s="9" t="s">
        <v>10</v>
      </c>
      <c r="J53" s="3" t="s">
        <v>9</v>
      </c>
      <c r="K53" s="10">
        <v>3.9680179928731128E-5</v>
      </c>
      <c r="L53" s="8">
        <v>1.4894409277089208E-3</v>
      </c>
      <c r="M53" s="8">
        <v>0</v>
      </c>
      <c r="N53" s="11">
        <v>2.8234549494770091E-5</v>
      </c>
      <c r="O53" s="3" t="s">
        <v>9</v>
      </c>
      <c r="P53" s="15">
        <v>2.2555555555555555</v>
      </c>
      <c r="Q53" s="15">
        <v>84</v>
      </c>
      <c r="R53" s="15">
        <v>0</v>
      </c>
      <c r="S53" s="15">
        <v>1.3333333333333333</v>
      </c>
      <c r="T53" s="14">
        <v>0.13333333333333333</v>
      </c>
      <c r="U53" s="14">
        <v>0.66666666666666663</v>
      </c>
    </row>
    <row r="54" spans="1:21" x14ac:dyDescent="0.2">
      <c r="A54" s="2" t="s">
        <v>207</v>
      </c>
      <c r="B54" s="2" t="s">
        <v>16</v>
      </c>
      <c r="C54" s="2" t="s">
        <v>239</v>
      </c>
      <c r="D54" s="2" t="s">
        <v>250</v>
      </c>
      <c r="E54" s="2" t="s">
        <v>269</v>
      </c>
      <c r="F54" s="2" t="s">
        <v>355</v>
      </c>
      <c r="G54" s="2"/>
      <c r="H54" s="2"/>
      <c r="I54" s="9" t="s">
        <v>10</v>
      </c>
      <c r="J54" s="3" t="s">
        <v>9</v>
      </c>
      <c r="K54" s="10">
        <v>1.6487682095223607E-4</v>
      </c>
      <c r="L54" s="8">
        <v>2.1768337273175625E-3</v>
      </c>
      <c r="M54" s="8">
        <v>0</v>
      </c>
      <c r="N54" s="11">
        <v>7.5180119035188472E-4</v>
      </c>
      <c r="O54" s="3" t="s">
        <v>9</v>
      </c>
      <c r="P54" s="15">
        <v>8.6888888888888882</v>
      </c>
      <c r="Q54" s="15">
        <v>128</v>
      </c>
      <c r="R54" s="15">
        <v>0</v>
      </c>
      <c r="S54" s="15">
        <v>36</v>
      </c>
      <c r="T54" s="14">
        <v>0.12222222222222222</v>
      </c>
      <c r="U54" s="14">
        <v>0.33333333333333331</v>
      </c>
    </row>
    <row r="55" spans="1:21" x14ac:dyDescent="0.2">
      <c r="A55" s="2" t="s">
        <v>213</v>
      </c>
      <c r="B55" s="2" t="s">
        <v>16</v>
      </c>
      <c r="C55" s="2" t="s">
        <v>22</v>
      </c>
      <c r="D55" s="2" t="s">
        <v>19</v>
      </c>
      <c r="E55" s="2" t="s">
        <v>26</v>
      </c>
      <c r="F55" s="2" t="s">
        <v>30</v>
      </c>
      <c r="G55" s="2" t="s">
        <v>33</v>
      </c>
      <c r="H55" s="2" t="s">
        <v>456</v>
      </c>
      <c r="I55" s="9" t="s">
        <v>10</v>
      </c>
      <c r="J55" s="3" t="s">
        <v>9</v>
      </c>
      <c r="K55" s="10">
        <v>1.3723749375890322E-4</v>
      </c>
      <c r="L55" s="8">
        <v>2.2609215591016109E-3</v>
      </c>
      <c r="M55" s="8">
        <v>0</v>
      </c>
      <c r="N55" s="11">
        <v>4.8031742716925972E-4</v>
      </c>
      <c r="O55" s="3" t="s">
        <v>9</v>
      </c>
      <c r="P55" s="15">
        <v>7.9333333333333336</v>
      </c>
      <c r="Q55" s="15">
        <v>121</v>
      </c>
      <c r="R55" s="15">
        <v>0</v>
      </c>
      <c r="S55" s="15">
        <v>23</v>
      </c>
      <c r="T55" s="14">
        <v>0.12222222222222222</v>
      </c>
      <c r="U55" s="14">
        <v>0.33333333333333331</v>
      </c>
    </row>
    <row r="56" spans="1:21" x14ac:dyDescent="0.2">
      <c r="A56" s="2" t="s">
        <v>220</v>
      </c>
      <c r="B56" s="2" t="s">
        <v>16</v>
      </c>
      <c r="C56" s="2" t="s">
        <v>21</v>
      </c>
      <c r="D56" s="2" t="s">
        <v>18</v>
      </c>
      <c r="E56" s="2" t="s">
        <v>293</v>
      </c>
      <c r="F56" s="2" t="s">
        <v>346</v>
      </c>
      <c r="G56" s="2" t="s">
        <v>427</v>
      </c>
      <c r="H56" s="2"/>
      <c r="I56" s="9" t="s">
        <v>10</v>
      </c>
      <c r="J56" s="3" t="s">
        <v>9</v>
      </c>
      <c r="K56" s="10">
        <v>1.101021817847628E-4</v>
      </c>
      <c r="L56" s="8">
        <v>2.8816482120166999E-3</v>
      </c>
      <c r="M56" s="8">
        <v>0</v>
      </c>
      <c r="N56" s="11">
        <v>3.4746598024407708E-4</v>
      </c>
      <c r="O56" s="3" t="s">
        <v>9</v>
      </c>
      <c r="P56" s="15">
        <v>5.6222222222222218</v>
      </c>
      <c r="Q56" s="15">
        <v>127</v>
      </c>
      <c r="R56" s="15">
        <v>0</v>
      </c>
      <c r="S56" s="15">
        <v>16.333333333333332</v>
      </c>
      <c r="T56" s="14">
        <v>0.12222222222222222</v>
      </c>
      <c r="U56" s="14">
        <v>0.33333333333333331</v>
      </c>
    </row>
    <row r="57" spans="1:21" x14ac:dyDescent="0.2">
      <c r="A57" s="2" t="s">
        <v>216</v>
      </c>
      <c r="B57" s="2" t="s">
        <v>16</v>
      </c>
      <c r="C57" s="2" t="s">
        <v>241</v>
      </c>
      <c r="D57" s="2" t="s">
        <v>252</v>
      </c>
      <c r="E57" s="2" t="s">
        <v>305</v>
      </c>
      <c r="F57" s="2" t="s">
        <v>361</v>
      </c>
      <c r="G57" s="2" t="s">
        <v>335</v>
      </c>
      <c r="H57" s="2" t="s">
        <v>459</v>
      </c>
      <c r="I57" s="9" t="s">
        <v>10</v>
      </c>
      <c r="J57" s="3" t="s">
        <v>9</v>
      </c>
      <c r="K57" s="10">
        <v>1.2217044234133839E-4</v>
      </c>
      <c r="L57" s="8">
        <v>3.0685767568025767E-3</v>
      </c>
      <c r="M57" s="8">
        <v>0</v>
      </c>
      <c r="N57" s="11">
        <v>1.2054942171733286E-4</v>
      </c>
      <c r="O57" s="3" t="s">
        <v>9</v>
      </c>
      <c r="P57" s="15">
        <v>6.3444444444444441</v>
      </c>
      <c r="Q57" s="15">
        <v>181</v>
      </c>
      <c r="R57" s="15">
        <v>0</v>
      </c>
      <c r="S57" s="15">
        <v>5.666666666666667</v>
      </c>
      <c r="T57" s="14">
        <v>0.1111111111111111</v>
      </c>
      <c r="U57" s="14">
        <v>0.33333333333333331</v>
      </c>
    </row>
    <row r="58" spans="1:21" x14ac:dyDescent="0.2">
      <c r="A58" s="2" t="s">
        <v>219</v>
      </c>
      <c r="B58" s="2" t="s">
        <v>16</v>
      </c>
      <c r="C58" s="2" t="s">
        <v>21</v>
      </c>
      <c r="D58" s="2" t="s">
        <v>18</v>
      </c>
      <c r="E58" s="2" t="s">
        <v>308</v>
      </c>
      <c r="F58" s="2" t="s">
        <v>335</v>
      </c>
      <c r="G58" s="2" t="s">
        <v>335</v>
      </c>
      <c r="H58" s="2" t="s">
        <v>461</v>
      </c>
      <c r="I58" s="9" t="s">
        <v>10</v>
      </c>
      <c r="J58" s="3" t="s">
        <v>9</v>
      </c>
      <c r="K58" s="10">
        <v>1.1307322293311321E-4</v>
      </c>
      <c r="L58" s="8">
        <v>2.3217527122293049E-3</v>
      </c>
      <c r="M58" s="8">
        <v>0</v>
      </c>
      <c r="N58" s="11">
        <v>1.7235049994089062E-3</v>
      </c>
      <c r="O58" s="3" t="s">
        <v>9</v>
      </c>
      <c r="P58" s="15">
        <v>5.4555555555555557</v>
      </c>
      <c r="Q58" s="15">
        <v>110</v>
      </c>
      <c r="R58" s="15">
        <v>0</v>
      </c>
      <c r="S58" s="15">
        <v>92.333333333333329</v>
      </c>
      <c r="T58" s="14">
        <v>0.1111111111111111</v>
      </c>
      <c r="U58" s="14">
        <v>0.33333333333333331</v>
      </c>
    </row>
    <row r="59" spans="1:21" x14ac:dyDescent="0.2">
      <c r="A59" s="2" t="s">
        <v>212</v>
      </c>
      <c r="B59" s="2" t="s">
        <v>16</v>
      </c>
      <c r="C59" s="2" t="s">
        <v>21</v>
      </c>
      <c r="D59" s="2" t="s">
        <v>18</v>
      </c>
      <c r="E59" s="2" t="s">
        <v>278</v>
      </c>
      <c r="F59" s="2" t="s">
        <v>324</v>
      </c>
      <c r="G59" s="2" t="s">
        <v>384</v>
      </c>
      <c r="H59" s="2" t="s">
        <v>443</v>
      </c>
      <c r="I59" s="9" t="s">
        <v>10</v>
      </c>
      <c r="J59" s="3" t="s">
        <v>9</v>
      </c>
      <c r="K59" s="10">
        <v>1.3855735236550693E-4</v>
      </c>
      <c r="L59" s="8">
        <v>2.6870291321576169E-3</v>
      </c>
      <c r="M59" s="8">
        <v>0</v>
      </c>
      <c r="N59" s="11">
        <v>1.4182284907921517E-4</v>
      </c>
      <c r="O59" s="3" t="s">
        <v>9</v>
      </c>
      <c r="P59" s="15">
        <v>7.166666666666667</v>
      </c>
      <c r="Q59" s="15">
        <v>158</v>
      </c>
      <c r="R59" s="15">
        <v>0</v>
      </c>
      <c r="S59" s="15">
        <v>6.666666666666667</v>
      </c>
      <c r="T59" s="14">
        <v>0.1111111111111111</v>
      </c>
      <c r="U59" s="14">
        <v>0.33333333333333331</v>
      </c>
    </row>
    <row r="60" spans="1:21" x14ac:dyDescent="0.2">
      <c r="A60" s="2" t="s">
        <v>215</v>
      </c>
      <c r="B60" s="2" t="s">
        <v>16</v>
      </c>
      <c r="C60" s="2" t="s">
        <v>22</v>
      </c>
      <c r="D60" s="2" t="s">
        <v>260</v>
      </c>
      <c r="E60" s="2" t="s">
        <v>295</v>
      </c>
      <c r="F60" s="2" t="s">
        <v>295</v>
      </c>
      <c r="G60" s="2" t="s">
        <v>425</v>
      </c>
      <c r="H60" s="2"/>
      <c r="I60" s="9" t="s">
        <v>10</v>
      </c>
      <c r="J60" s="3" t="s">
        <v>9</v>
      </c>
      <c r="K60" s="10">
        <v>1.3311257113023594E-4</v>
      </c>
      <c r="L60" s="8">
        <v>2.9568302779420462E-3</v>
      </c>
      <c r="M60" s="8">
        <v>0</v>
      </c>
      <c r="N60" s="11">
        <v>1.0636713680941138E-4</v>
      </c>
      <c r="O60" s="3" t="s">
        <v>9</v>
      </c>
      <c r="P60" s="15">
        <v>6.6444444444444448</v>
      </c>
      <c r="Q60" s="15">
        <v>150</v>
      </c>
      <c r="R60" s="15">
        <v>0</v>
      </c>
      <c r="S60" s="15">
        <v>5</v>
      </c>
      <c r="T60" s="14">
        <v>0.1111111111111111</v>
      </c>
      <c r="U60" s="14">
        <v>0.33333333333333331</v>
      </c>
    </row>
    <row r="61" spans="1:21" x14ac:dyDescent="0.2">
      <c r="A61" s="2" t="s">
        <v>222</v>
      </c>
      <c r="B61" s="2" t="s">
        <v>16</v>
      </c>
      <c r="C61" s="2" t="s">
        <v>248</v>
      </c>
      <c r="D61" s="2" t="s">
        <v>266</v>
      </c>
      <c r="E61" s="2" t="s">
        <v>310</v>
      </c>
      <c r="F61" s="2" t="s">
        <v>365</v>
      </c>
      <c r="G61" s="2" t="s">
        <v>429</v>
      </c>
      <c r="H61" s="2" t="s">
        <v>443</v>
      </c>
      <c r="I61" s="9" t="s">
        <v>10</v>
      </c>
      <c r="J61" s="3" t="s">
        <v>9</v>
      </c>
      <c r="K61" s="10">
        <v>1.0867760062771322E-4</v>
      </c>
      <c r="L61" s="8">
        <v>2.3085671606321401E-3</v>
      </c>
      <c r="M61" s="8">
        <v>0</v>
      </c>
      <c r="N61" s="11">
        <v>4.5383311705348843E-4</v>
      </c>
      <c r="O61" s="3" t="s">
        <v>9</v>
      </c>
      <c r="P61" s="15">
        <v>5.4555555555555557</v>
      </c>
      <c r="Q61" s="15">
        <v>136</v>
      </c>
      <c r="R61" s="15">
        <v>0</v>
      </c>
      <c r="S61" s="15">
        <v>21.333333333333332</v>
      </c>
      <c r="T61" s="14">
        <v>0.1</v>
      </c>
      <c r="U61" s="14">
        <v>0.33333333333333331</v>
      </c>
    </row>
    <row r="62" spans="1:21" x14ac:dyDescent="0.2">
      <c r="A62" s="2" t="s">
        <v>225</v>
      </c>
      <c r="B62" s="2" t="s">
        <v>16</v>
      </c>
      <c r="C62" s="2" t="s">
        <v>21</v>
      </c>
      <c r="D62" s="2" t="s">
        <v>18</v>
      </c>
      <c r="E62" s="2" t="s">
        <v>291</v>
      </c>
      <c r="F62" s="2" t="s">
        <v>342</v>
      </c>
      <c r="G62" s="2" t="s">
        <v>431</v>
      </c>
      <c r="H62" s="2"/>
      <c r="I62" s="9" t="s">
        <v>10</v>
      </c>
      <c r="J62" s="3" t="s">
        <v>9</v>
      </c>
      <c r="K62" s="10">
        <v>9.6372133470156888E-5</v>
      </c>
      <c r="L62" s="8">
        <v>3.2930271456946721E-3</v>
      </c>
      <c r="M62" s="8">
        <v>0</v>
      </c>
      <c r="N62" s="11">
        <v>3.6873940760595944E-4</v>
      </c>
      <c r="O62" s="3" t="s">
        <v>9</v>
      </c>
      <c r="P62" s="15">
        <v>4.8777777777777782</v>
      </c>
      <c r="Q62" s="15">
        <v>189</v>
      </c>
      <c r="R62" s="15">
        <v>0</v>
      </c>
      <c r="S62" s="15">
        <v>17.333333333333332</v>
      </c>
      <c r="T62" s="14">
        <v>0.1</v>
      </c>
      <c r="U62" s="14">
        <v>0.33333333333333331</v>
      </c>
    </row>
    <row r="63" spans="1:21" x14ac:dyDescent="0.2">
      <c r="A63" s="2" t="s">
        <v>68</v>
      </c>
      <c r="B63" s="2" t="s">
        <v>16</v>
      </c>
      <c r="C63" s="2" t="s">
        <v>21</v>
      </c>
      <c r="D63" s="2" t="s">
        <v>17</v>
      </c>
      <c r="E63" s="2" t="s">
        <v>270</v>
      </c>
      <c r="F63" s="2" t="s">
        <v>315</v>
      </c>
      <c r="G63" s="2" t="s">
        <v>372</v>
      </c>
      <c r="H63" s="2"/>
      <c r="I63" s="9" t="s">
        <v>10</v>
      </c>
      <c r="J63" s="3" t="s">
        <v>9</v>
      </c>
      <c r="K63" s="10">
        <v>5.0929017542150166E-5</v>
      </c>
      <c r="L63" s="8">
        <v>1.0018785222291797E-3</v>
      </c>
      <c r="M63" s="8">
        <v>0</v>
      </c>
      <c r="N63" s="11">
        <v>8.1455077981339538E-2</v>
      </c>
      <c r="O63" s="3" t="s">
        <v>9</v>
      </c>
      <c r="P63" s="15">
        <v>2.7555555555555555</v>
      </c>
      <c r="Q63" s="15">
        <v>56</v>
      </c>
      <c r="R63" s="15">
        <v>0</v>
      </c>
      <c r="S63" s="15">
        <v>4209.333333333333</v>
      </c>
      <c r="T63" s="14">
        <v>0.1</v>
      </c>
      <c r="U63" s="14">
        <v>0.66666666666666663</v>
      </c>
    </row>
    <row r="64" spans="1:21" x14ac:dyDescent="0.2">
      <c r="A64" s="2" t="s">
        <v>210</v>
      </c>
      <c r="B64" s="2" t="s">
        <v>16</v>
      </c>
      <c r="C64" s="2" t="s">
        <v>247</v>
      </c>
      <c r="D64" s="2" t="s">
        <v>261</v>
      </c>
      <c r="E64" s="2" t="s">
        <v>304</v>
      </c>
      <c r="F64" s="2" t="s">
        <v>359</v>
      </c>
      <c r="G64" s="2" t="s">
        <v>335</v>
      </c>
      <c r="H64" s="2" t="s">
        <v>458</v>
      </c>
      <c r="I64" s="9" t="s">
        <v>10</v>
      </c>
      <c r="J64" s="3" t="s">
        <v>9</v>
      </c>
      <c r="K64" s="10">
        <v>1.4990324340392088E-4</v>
      </c>
      <c r="L64" s="8">
        <v>3.6816438250544536E-3</v>
      </c>
      <c r="M64" s="8">
        <v>0</v>
      </c>
      <c r="N64" s="11">
        <v>5.1020725614270865E-4</v>
      </c>
      <c r="O64" s="3" t="s">
        <v>9</v>
      </c>
      <c r="P64" s="15">
        <v>7.822222222222222</v>
      </c>
      <c r="Q64" s="15">
        <v>191</v>
      </c>
      <c r="R64" s="15">
        <v>0</v>
      </c>
      <c r="S64" s="15">
        <v>27.333333333333332</v>
      </c>
      <c r="T64" s="14">
        <v>0.1</v>
      </c>
      <c r="U64" s="14">
        <v>0.33333333333333331</v>
      </c>
    </row>
    <row r="65" spans="1:21" x14ac:dyDescent="0.2">
      <c r="A65" s="2" t="s">
        <v>50</v>
      </c>
      <c r="B65" s="2" t="s">
        <v>16</v>
      </c>
      <c r="C65" s="2" t="s">
        <v>21</v>
      </c>
      <c r="D65" s="2" t="s">
        <v>17</v>
      </c>
      <c r="E65" s="2" t="s">
        <v>24</v>
      </c>
      <c r="F65" s="2" t="s">
        <v>317</v>
      </c>
      <c r="G65" s="2" t="s">
        <v>374</v>
      </c>
      <c r="H65" s="2"/>
      <c r="I65" s="9" t="s">
        <v>10</v>
      </c>
      <c r="J65" s="3" t="s">
        <v>9</v>
      </c>
      <c r="K65" s="10">
        <v>1.6133565056781679E-4</v>
      </c>
      <c r="L65" s="8">
        <v>1.122440913761758E-2</v>
      </c>
      <c r="M65" s="8">
        <v>0</v>
      </c>
      <c r="N65" s="11">
        <v>5.8147368122478209E-4</v>
      </c>
      <c r="O65" s="3" t="s">
        <v>9</v>
      </c>
      <c r="P65" s="15">
        <v>4.666666666666667</v>
      </c>
      <c r="Q65" s="15">
        <v>284</v>
      </c>
      <c r="R65" s="15">
        <v>0</v>
      </c>
      <c r="S65" s="15">
        <v>27.333333333333332</v>
      </c>
      <c r="T65" s="14">
        <v>8.8888888888888892E-2</v>
      </c>
      <c r="U65" s="14">
        <v>0.33333333333333331</v>
      </c>
    </row>
    <row r="66" spans="1:21" x14ac:dyDescent="0.2">
      <c r="A66" s="2" t="s">
        <v>217</v>
      </c>
      <c r="B66" s="2" t="s">
        <v>16</v>
      </c>
      <c r="C66" s="2" t="s">
        <v>244</v>
      </c>
      <c r="D66" s="2" t="s">
        <v>255</v>
      </c>
      <c r="E66" s="2" t="s">
        <v>306</v>
      </c>
      <c r="F66" s="2" t="s">
        <v>362</v>
      </c>
      <c r="G66" s="2" t="s">
        <v>426</v>
      </c>
      <c r="H66" s="2"/>
      <c r="I66" s="9" t="s">
        <v>10</v>
      </c>
      <c r="J66" s="3" t="s">
        <v>9</v>
      </c>
      <c r="K66" s="10">
        <v>1.2196009472942253E-4</v>
      </c>
      <c r="L66" s="8">
        <v>2.4988844265952698E-3</v>
      </c>
      <c r="M66" s="8">
        <v>0</v>
      </c>
      <c r="N66" s="11">
        <v>8.2257252465944787E-4</v>
      </c>
      <c r="O66" s="3" t="s">
        <v>9</v>
      </c>
      <c r="P66" s="15">
        <v>6.2222222222222223</v>
      </c>
      <c r="Q66" s="15">
        <v>140</v>
      </c>
      <c r="R66" s="15">
        <v>0</v>
      </c>
      <c r="S66" s="15">
        <v>38.666666666666664</v>
      </c>
      <c r="T66" s="14">
        <v>8.8888888888888892E-2</v>
      </c>
      <c r="U66" s="14">
        <v>0.33333333333333331</v>
      </c>
    </row>
    <row r="67" spans="1:21" x14ac:dyDescent="0.2">
      <c r="A67" s="2" t="s">
        <v>51</v>
      </c>
      <c r="B67" s="2" t="s">
        <v>16</v>
      </c>
      <c r="C67" s="2" t="s">
        <v>240</v>
      </c>
      <c r="D67" s="2" t="s">
        <v>251</v>
      </c>
      <c r="E67" s="2" t="s">
        <v>272</v>
      </c>
      <c r="F67" s="2" t="s">
        <v>318</v>
      </c>
      <c r="G67" s="2" t="s">
        <v>318</v>
      </c>
      <c r="H67" s="2" t="s">
        <v>437</v>
      </c>
      <c r="I67" s="9" t="s">
        <v>10</v>
      </c>
      <c r="J67" s="3" t="s">
        <v>9</v>
      </c>
      <c r="K67" s="10">
        <v>1.2975516803979807E-4</v>
      </c>
      <c r="L67" s="8">
        <v>4.2193013859765762E-3</v>
      </c>
      <c r="M67" s="8">
        <v>0</v>
      </c>
      <c r="N67" s="11">
        <v>1.7571625452471671E-3</v>
      </c>
      <c r="O67" s="3" t="s">
        <v>9</v>
      </c>
      <c r="P67" s="15">
        <v>6.0111111111111111</v>
      </c>
      <c r="Q67" s="15">
        <v>165</v>
      </c>
      <c r="R67" s="15">
        <v>0</v>
      </c>
      <c r="S67" s="15">
        <v>89.666666666666671</v>
      </c>
      <c r="T67" s="14">
        <v>8.8888888888888892E-2</v>
      </c>
      <c r="U67" s="14">
        <v>0.66666666666666663</v>
      </c>
    </row>
    <row r="68" spans="1:21" x14ac:dyDescent="0.2">
      <c r="A68" s="2" t="s">
        <v>224</v>
      </c>
      <c r="B68" s="2" t="s">
        <v>16</v>
      </c>
      <c r="C68" s="2" t="s">
        <v>21</v>
      </c>
      <c r="D68" s="2" t="s">
        <v>18</v>
      </c>
      <c r="E68" s="2" t="s">
        <v>308</v>
      </c>
      <c r="F68" s="2" t="s">
        <v>366</v>
      </c>
      <c r="G68" s="2" t="s">
        <v>430</v>
      </c>
      <c r="H68" s="2"/>
      <c r="I68" s="9" t="s">
        <v>10</v>
      </c>
      <c r="J68" s="3" t="s">
        <v>9</v>
      </c>
      <c r="K68" s="10">
        <v>9.9275517638363692E-5</v>
      </c>
      <c r="L68" s="8">
        <v>3.2739958851417837E-3</v>
      </c>
      <c r="M68" s="8">
        <v>0</v>
      </c>
      <c r="N68" s="11">
        <v>1.7727856134901892E-4</v>
      </c>
      <c r="O68" s="3" t="s">
        <v>9</v>
      </c>
      <c r="P68" s="15">
        <v>5.4888888888888889</v>
      </c>
      <c r="Q68" s="15">
        <v>183</v>
      </c>
      <c r="R68" s="15">
        <v>0</v>
      </c>
      <c r="S68" s="15">
        <v>8.3333333333333339</v>
      </c>
      <c r="T68" s="14">
        <v>8.8888888888888892E-2</v>
      </c>
      <c r="U68" s="14">
        <v>0.33333333333333331</v>
      </c>
    </row>
    <row r="69" spans="1:21" x14ac:dyDescent="0.2">
      <c r="A69" s="2" t="s">
        <v>235</v>
      </c>
      <c r="B69" s="2" t="s">
        <v>16</v>
      </c>
      <c r="C69" s="2" t="s">
        <v>239</v>
      </c>
      <c r="D69" s="2" t="s">
        <v>263</v>
      </c>
      <c r="E69" s="2" t="s">
        <v>301</v>
      </c>
      <c r="F69" s="2" t="s">
        <v>368</v>
      </c>
      <c r="G69" s="2" t="s">
        <v>435</v>
      </c>
      <c r="H69" s="2" t="s">
        <v>437</v>
      </c>
      <c r="I69" s="9" t="s">
        <v>10</v>
      </c>
      <c r="J69" s="3" t="s">
        <v>9</v>
      </c>
      <c r="K69" s="10">
        <v>5.4412819509906726E-5</v>
      </c>
      <c r="L69" s="8">
        <v>1.1214785573299838E-3</v>
      </c>
      <c r="M69" s="8">
        <v>0</v>
      </c>
      <c r="N69" s="11">
        <v>1.6177303243549302E-3</v>
      </c>
      <c r="O69" s="3" t="s">
        <v>9</v>
      </c>
      <c r="P69" s="15">
        <v>2.588888888888889</v>
      </c>
      <c r="Q69" s="15">
        <v>50</v>
      </c>
      <c r="R69" s="15">
        <v>0</v>
      </c>
      <c r="S69" s="15">
        <v>86.666666666666671</v>
      </c>
      <c r="T69" s="14">
        <v>8.8888888888888892E-2</v>
      </c>
      <c r="U69" s="14">
        <v>0.33333333333333331</v>
      </c>
    </row>
    <row r="70" spans="1:21" x14ac:dyDescent="0.2">
      <c r="A70" s="2" t="s">
        <v>226</v>
      </c>
      <c r="B70" s="2" t="s">
        <v>16</v>
      </c>
      <c r="C70" s="2" t="s">
        <v>239</v>
      </c>
      <c r="D70" s="2" t="s">
        <v>250</v>
      </c>
      <c r="E70" s="2" t="s">
        <v>269</v>
      </c>
      <c r="F70" s="2" t="s">
        <v>314</v>
      </c>
      <c r="G70" s="2"/>
      <c r="H70" s="2"/>
      <c r="I70" s="9" t="s">
        <v>10</v>
      </c>
      <c r="J70" s="3" t="s">
        <v>9</v>
      </c>
      <c r="K70" s="10">
        <v>9.1535749767531694E-5</v>
      </c>
      <c r="L70" s="8">
        <v>3.290921667679796E-3</v>
      </c>
      <c r="M70" s="8">
        <v>0</v>
      </c>
      <c r="N70" s="11">
        <v>8.4925690021231414E-4</v>
      </c>
      <c r="O70" s="3" t="s">
        <v>9</v>
      </c>
      <c r="P70" s="15">
        <v>4.7333333333333334</v>
      </c>
      <c r="Q70" s="15">
        <v>157</v>
      </c>
      <c r="R70" s="15">
        <v>0</v>
      </c>
      <c r="S70" s="15">
        <v>40.666666666666664</v>
      </c>
      <c r="T70" s="14">
        <v>8.8888888888888892E-2</v>
      </c>
      <c r="U70" s="14">
        <v>0.33333333333333331</v>
      </c>
    </row>
    <row r="71" spans="1:21" x14ac:dyDescent="0.2">
      <c r="A71" s="2" t="s">
        <v>211</v>
      </c>
      <c r="B71" s="2" t="s">
        <v>16</v>
      </c>
      <c r="C71" s="2" t="s">
        <v>21</v>
      </c>
      <c r="D71" s="2" t="s">
        <v>17</v>
      </c>
      <c r="E71" s="2" t="s">
        <v>271</v>
      </c>
      <c r="F71" s="2"/>
      <c r="G71" s="2"/>
      <c r="H71" s="2"/>
      <c r="I71" s="9" t="s">
        <v>10</v>
      </c>
      <c r="J71" s="3" t="s">
        <v>9</v>
      </c>
      <c r="K71" s="10">
        <v>1.3982397873049259E-4</v>
      </c>
      <c r="L71" s="8">
        <v>3.8550917836104558E-3</v>
      </c>
      <c r="M71" s="8">
        <v>0</v>
      </c>
      <c r="N71" s="11">
        <v>2.5060039678396156E-4</v>
      </c>
      <c r="O71" s="3" t="s">
        <v>9</v>
      </c>
      <c r="P71" s="15">
        <v>7.2555555555555555</v>
      </c>
      <c r="Q71" s="15">
        <v>214</v>
      </c>
      <c r="R71" s="15">
        <v>0</v>
      </c>
      <c r="S71" s="15">
        <v>12</v>
      </c>
      <c r="T71" s="14">
        <v>8.8888888888888892E-2</v>
      </c>
      <c r="U71" s="14">
        <v>0.33333333333333331</v>
      </c>
    </row>
    <row r="72" spans="1:21" x14ac:dyDescent="0.2">
      <c r="A72" s="2" t="s">
        <v>228</v>
      </c>
      <c r="B72" s="2" t="s">
        <v>16</v>
      </c>
      <c r="C72" s="2" t="s">
        <v>239</v>
      </c>
      <c r="D72" s="2" t="s">
        <v>250</v>
      </c>
      <c r="E72" s="2" t="s">
        <v>281</v>
      </c>
      <c r="F72" s="2" t="s">
        <v>360</v>
      </c>
      <c r="G72" s="2" t="s">
        <v>424</v>
      </c>
      <c r="H72" s="2"/>
      <c r="I72" s="9" t="s">
        <v>10</v>
      </c>
      <c r="J72" s="3" t="s">
        <v>9</v>
      </c>
      <c r="K72" s="10">
        <v>8.9279779385441991E-5</v>
      </c>
      <c r="L72" s="8">
        <v>2.69492698204596E-3</v>
      </c>
      <c r="M72" s="8">
        <v>0</v>
      </c>
      <c r="N72" s="11">
        <v>6.0274710858666434E-4</v>
      </c>
      <c r="O72" s="3" t="s">
        <v>9</v>
      </c>
      <c r="P72" s="15">
        <v>4.7666666666666666</v>
      </c>
      <c r="Q72" s="15">
        <v>148</v>
      </c>
      <c r="R72" s="15">
        <v>0</v>
      </c>
      <c r="S72" s="15">
        <v>28.333333333333332</v>
      </c>
      <c r="T72" s="14">
        <v>7.7777777777777779E-2</v>
      </c>
      <c r="U72" s="14">
        <v>0.33333333333333331</v>
      </c>
    </row>
    <row r="73" spans="1:21" x14ac:dyDescent="0.2">
      <c r="A73" s="2" t="s">
        <v>223</v>
      </c>
      <c r="B73" s="2" t="s">
        <v>16</v>
      </c>
      <c r="C73" s="2" t="s">
        <v>21</v>
      </c>
      <c r="D73" s="2" t="s">
        <v>17</v>
      </c>
      <c r="E73" s="2" t="s">
        <v>302</v>
      </c>
      <c r="F73" s="2" t="s">
        <v>356</v>
      </c>
      <c r="G73" s="2" t="s">
        <v>335</v>
      </c>
      <c r="H73" s="2" t="s">
        <v>463</v>
      </c>
      <c r="I73" s="9" t="s">
        <v>10</v>
      </c>
      <c r="J73" s="3" t="s">
        <v>9</v>
      </c>
      <c r="K73" s="10">
        <v>1.0076836878792264E-4</v>
      </c>
      <c r="L73" s="8">
        <v>2.1781452996395461E-3</v>
      </c>
      <c r="M73" s="8">
        <v>0</v>
      </c>
      <c r="N73" s="11">
        <v>1.4891399153317588E-4</v>
      </c>
      <c r="O73" s="3" t="s">
        <v>9</v>
      </c>
      <c r="P73" s="15">
        <v>5.0555555555555554</v>
      </c>
      <c r="Q73" s="15">
        <v>113</v>
      </c>
      <c r="R73" s="15">
        <v>0</v>
      </c>
      <c r="S73" s="15">
        <v>7</v>
      </c>
      <c r="T73" s="14">
        <v>7.7777777777777779E-2</v>
      </c>
      <c r="U73" s="14">
        <v>0.33333333333333331</v>
      </c>
    </row>
    <row r="74" spans="1:21" x14ac:dyDescent="0.2">
      <c r="A74" s="2" t="s">
        <v>162</v>
      </c>
      <c r="B74" s="2" t="s">
        <v>16</v>
      </c>
      <c r="C74" s="2" t="s">
        <v>21</v>
      </c>
      <c r="D74" s="2" t="s">
        <v>17</v>
      </c>
      <c r="E74" s="2" t="s">
        <v>24</v>
      </c>
      <c r="F74" s="2" t="s">
        <v>317</v>
      </c>
      <c r="G74" s="2" t="s">
        <v>374</v>
      </c>
      <c r="H74" s="2"/>
      <c r="I74" s="9" t="s">
        <v>10</v>
      </c>
      <c r="J74" s="3" t="s">
        <v>9</v>
      </c>
      <c r="K74" s="10">
        <v>5.7714965999741037E-6</v>
      </c>
      <c r="L74" s="8">
        <v>1.7927113478628318E-4</v>
      </c>
      <c r="M74" s="8">
        <v>0</v>
      </c>
      <c r="N74" s="11">
        <v>2.8364569815843027E-5</v>
      </c>
      <c r="O74" s="3" t="s">
        <v>9</v>
      </c>
      <c r="P74" s="15">
        <v>0.28888888888888886</v>
      </c>
      <c r="Q74" s="15">
        <v>8</v>
      </c>
      <c r="R74" s="15">
        <v>0</v>
      </c>
      <c r="S74" s="15">
        <v>1.3333333333333333</v>
      </c>
      <c r="T74" s="14">
        <v>7.7777777777777779E-2</v>
      </c>
      <c r="U74" s="14">
        <v>0.33333333333333331</v>
      </c>
    </row>
    <row r="75" spans="1:21" x14ac:dyDescent="0.2">
      <c r="A75" s="2" t="s">
        <v>232</v>
      </c>
      <c r="B75" s="2" t="s">
        <v>16</v>
      </c>
      <c r="C75" s="2" t="s">
        <v>249</v>
      </c>
      <c r="D75" s="2" t="s">
        <v>267</v>
      </c>
      <c r="E75" s="2" t="s">
        <v>312</v>
      </c>
      <c r="F75" s="2" t="s">
        <v>312</v>
      </c>
      <c r="G75" s="2" t="s">
        <v>312</v>
      </c>
      <c r="H75" s="2"/>
      <c r="I75" s="9" t="s">
        <v>10</v>
      </c>
      <c r="J75" s="3" t="s">
        <v>9</v>
      </c>
      <c r="K75" s="10">
        <v>7.8822251220472158E-5</v>
      </c>
      <c r="L75" s="8">
        <v>2.4392793671812385E-3</v>
      </c>
      <c r="M75" s="8">
        <v>0</v>
      </c>
      <c r="N75" s="11">
        <v>9.6441615490390053E-4</v>
      </c>
      <c r="O75" s="3" t="s">
        <v>9</v>
      </c>
      <c r="P75" s="15">
        <v>4.0888888888888886</v>
      </c>
      <c r="Q75" s="15">
        <v>140</v>
      </c>
      <c r="R75" s="15">
        <v>0</v>
      </c>
      <c r="S75" s="15">
        <v>51.666666666666664</v>
      </c>
      <c r="T75" s="14">
        <v>7.7777777777777779E-2</v>
      </c>
      <c r="U75" s="14">
        <v>0.33333333333333331</v>
      </c>
    </row>
    <row r="76" spans="1:21" x14ac:dyDescent="0.2">
      <c r="A76" s="2" t="s">
        <v>233</v>
      </c>
      <c r="B76" s="2" t="s">
        <v>16</v>
      </c>
      <c r="C76" s="2" t="s">
        <v>247</v>
      </c>
      <c r="D76" s="2" t="s">
        <v>261</v>
      </c>
      <c r="E76" s="2" t="s">
        <v>304</v>
      </c>
      <c r="F76" s="2" t="s">
        <v>359</v>
      </c>
      <c r="G76" s="2" t="s">
        <v>335</v>
      </c>
      <c r="H76" s="2" t="s">
        <v>458</v>
      </c>
      <c r="I76" s="9" t="s">
        <v>10</v>
      </c>
      <c r="J76" s="3" t="s">
        <v>9</v>
      </c>
      <c r="K76" s="10">
        <v>7.5342802333221886E-5</v>
      </c>
      <c r="L76" s="8">
        <v>1.902398676592225E-3</v>
      </c>
      <c r="M76" s="8">
        <v>0</v>
      </c>
      <c r="N76" s="11">
        <v>4.609242595074492E-4</v>
      </c>
      <c r="O76" s="3" t="s">
        <v>9</v>
      </c>
      <c r="P76" s="15">
        <v>4.1111111111111107</v>
      </c>
      <c r="Q76" s="15">
        <v>92</v>
      </c>
      <c r="R76" s="15">
        <v>0</v>
      </c>
      <c r="S76" s="15">
        <v>21.666666666666668</v>
      </c>
      <c r="T76" s="14">
        <v>7.7777777777777779E-2</v>
      </c>
      <c r="U76" s="14">
        <v>0.33333333333333331</v>
      </c>
    </row>
    <row r="77" spans="1:21" x14ac:dyDescent="0.2">
      <c r="A77" s="2" t="s">
        <v>230</v>
      </c>
      <c r="B77" s="2" t="s">
        <v>16</v>
      </c>
      <c r="C77" s="2" t="s">
        <v>21</v>
      </c>
      <c r="D77" s="2" t="s">
        <v>17</v>
      </c>
      <c r="E77" s="2" t="s">
        <v>271</v>
      </c>
      <c r="F77" s="2" t="s">
        <v>344</v>
      </c>
      <c r="G77" s="2" t="s">
        <v>433</v>
      </c>
      <c r="H77" s="2" t="s">
        <v>443</v>
      </c>
      <c r="I77" s="9" t="s">
        <v>10</v>
      </c>
      <c r="J77" s="3" t="s">
        <v>9</v>
      </c>
      <c r="K77" s="10">
        <v>7.9965389314713264E-5</v>
      </c>
      <c r="L77" s="8">
        <v>2.3425499231950844E-3</v>
      </c>
      <c r="M77" s="8">
        <v>0</v>
      </c>
      <c r="N77" s="11">
        <v>4.4674197459952767E-4</v>
      </c>
      <c r="O77" s="3" t="s">
        <v>9</v>
      </c>
      <c r="P77" s="15">
        <v>4.0999999999999996</v>
      </c>
      <c r="Q77" s="15">
        <v>122</v>
      </c>
      <c r="R77" s="15">
        <v>0</v>
      </c>
      <c r="S77" s="15">
        <v>21</v>
      </c>
      <c r="T77" s="14">
        <v>6.6666666666666666E-2</v>
      </c>
      <c r="U77" s="14">
        <v>0.33333333333333331</v>
      </c>
    </row>
    <row r="78" spans="1:21" x14ac:dyDescent="0.2">
      <c r="A78" s="2" t="s">
        <v>238</v>
      </c>
      <c r="B78" s="2" t="s">
        <v>16</v>
      </c>
      <c r="C78" s="2" t="s">
        <v>21</v>
      </c>
      <c r="D78" s="2" t="s">
        <v>17</v>
      </c>
      <c r="E78" s="2" t="s">
        <v>271</v>
      </c>
      <c r="F78" s="2" t="s">
        <v>344</v>
      </c>
      <c r="G78" s="2" t="s">
        <v>433</v>
      </c>
      <c r="H78" s="2" t="s">
        <v>443</v>
      </c>
      <c r="I78" s="9" t="s">
        <v>10</v>
      </c>
      <c r="J78" s="3" t="s">
        <v>9</v>
      </c>
      <c r="K78" s="10">
        <v>3.9037630599989258E-5</v>
      </c>
      <c r="L78" s="8">
        <v>1.0287417858117613E-3</v>
      </c>
      <c r="M78" s="8">
        <v>0</v>
      </c>
      <c r="N78" s="11">
        <v>2.0883366398663465E-4</v>
      </c>
      <c r="O78" s="3" t="s">
        <v>9</v>
      </c>
      <c r="P78" s="15">
        <v>1.8</v>
      </c>
      <c r="Q78" s="15">
        <v>49</v>
      </c>
      <c r="R78" s="15">
        <v>0</v>
      </c>
      <c r="S78" s="15">
        <v>10</v>
      </c>
      <c r="T78" s="14">
        <v>6.6666666666666666E-2</v>
      </c>
      <c r="U78" s="14">
        <v>0.33333333333333331</v>
      </c>
    </row>
    <row r="79" spans="1:21" x14ac:dyDescent="0.2">
      <c r="A79" s="2" t="s">
        <v>229</v>
      </c>
      <c r="B79" s="2" t="s">
        <v>16</v>
      </c>
      <c r="C79" s="2" t="s">
        <v>247</v>
      </c>
      <c r="D79" s="2" t="s">
        <v>261</v>
      </c>
      <c r="E79" s="2" t="s">
        <v>311</v>
      </c>
      <c r="F79" s="2" t="s">
        <v>367</v>
      </c>
      <c r="G79" s="2" t="s">
        <v>432</v>
      </c>
      <c r="H79" s="2" t="s">
        <v>443</v>
      </c>
      <c r="I79" s="9" t="s">
        <v>10</v>
      </c>
      <c r="J79" s="3" t="s">
        <v>9</v>
      </c>
      <c r="K79" s="10">
        <v>8.1907480236878354E-5</v>
      </c>
      <c r="L79" s="8">
        <v>1.9513726897541716E-3</v>
      </c>
      <c r="M79" s="8">
        <v>0</v>
      </c>
      <c r="N79" s="11">
        <v>1.7018741889505816E-4</v>
      </c>
      <c r="O79" s="3" t="s">
        <v>9</v>
      </c>
      <c r="P79" s="15">
        <v>4.0333333333333332</v>
      </c>
      <c r="Q79" s="15">
        <v>87</v>
      </c>
      <c r="R79" s="15">
        <v>0</v>
      </c>
      <c r="S79" s="15">
        <v>8</v>
      </c>
      <c r="T79" s="14">
        <v>6.6666666666666666E-2</v>
      </c>
      <c r="U79" s="14">
        <v>0.33333333333333331</v>
      </c>
    </row>
    <row r="80" spans="1:21" x14ac:dyDescent="0.2">
      <c r="A80" s="2" t="s">
        <v>231</v>
      </c>
      <c r="B80" s="2" t="s">
        <v>16</v>
      </c>
      <c r="C80" s="2" t="s">
        <v>241</v>
      </c>
      <c r="D80" s="2" t="s">
        <v>252</v>
      </c>
      <c r="E80" s="2" t="s">
        <v>273</v>
      </c>
      <c r="F80" s="2" t="s">
        <v>326</v>
      </c>
      <c r="G80" s="2" t="s">
        <v>381</v>
      </c>
      <c r="H80" s="2" t="s">
        <v>464</v>
      </c>
      <c r="I80" s="9" t="s">
        <v>10</v>
      </c>
      <c r="J80" s="3" t="s">
        <v>9</v>
      </c>
      <c r="K80" s="10">
        <v>7.9331842817748186E-5</v>
      </c>
      <c r="L80" s="8">
        <v>2.1860701576004067E-3</v>
      </c>
      <c r="M80" s="8">
        <v>0</v>
      </c>
      <c r="N80" s="11">
        <v>2.1579478611952248E-4</v>
      </c>
      <c r="O80" s="3" t="s">
        <v>9</v>
      </c>
      <c r="P80" s="15">
        <v>4.1888888888888891</v>
      </c>
      <c r="Q80" s="15">
        <v>129</v>
      </c>
      <c r="R80" s="15">
        <v>0</v>
      </c>
      <c r="S80" s="15">
        <v>10.333333333333334</v>
      </c>
      <c r="T80" s="14">
        <v>6.6666666666666666E-2</v>
      </c>
      <c r="U80" s="14">
        <v>0.33333333333333331</v>
      </c>
    </row>
    <row r="81" spans="1:21" x14ac:dyDescent="0.2">
      <c r="A81" s="2" t="s">
        <v>55</v>
      </c>
      <c r="B81" s="2" t="s">
        <v>16</v>
      </c>
      <c r="C81" s="2" t="s">
        <v>242</v>
      </c>
      <c r="D81" s="2" t="s">
        <v>253</v>
      </c>
      <c r="E81" s="2" t="s">
        <v>274</v>
      </c>
      <c r="F81" s="2" t="s">
        <v>274</v>
      </c>
      <c r="G81" s="2" t="s">
        <v>274</v>
      </c>
      <c r="H81" s="2"/>
      <c r="I81" s="9" t="s">
        <v>10</v>
      </c>
      <c r="J81" s="3" t="s">
        <v>9</v>
      </c>
      <c r="K81" s="10">
        <v>8.9621276999528405E-5</v>
      </c>
      <c r="L81" s="8">
        <v>1.8427408533858126E-3</v>
      </c>
      <c r="M81" s="8">
        <v>0</v>
      </c>
      <c r="N81" s="11">
        <v>1.3299543184338211E-3</v>
      </c>
      <c r="O81" s="3" t="s">
        <v>9</v>
      </c>
      <c r="P81" s="15">
        <v>4.9222222222222225</v>
      </c>
      <c r="Q81" s="15">
        <v>103</v>
      </c>
      <c r="R81" s="15">
        <v>0</v>
      </c>
      <c r="S81" s="15">
        <v>63</v>
      </c>
      <c r="T81" s="14">
        <v>6.6666666666666666E-2</v>
      </c>
      <c r="U81" s="14">
        <v>0.66666666666666663</v>
      </c>
    </row>
    <row r="82" spans="1:21" x14ac:dyDescent="0.2">
      <c r="A82" s="2" t="s">
        <v>234</v>
      </c>
      <c r="B82" s="2" t="s">
        <v>16</v>
      </c>
      <c r="C82" s="2" t="s">
        <v>247</v>
      </c>
      <c r="D82" s="2" t="s">
        <v>261</v>
      </c>
      <c r="E82" s="2" t="s">
        <v>296</v>
      </c>
      <c r="F82" s="2" t="s">
        <v>349</v>
      </c>
      <c r="G82" s="2" t="s">
        <v>434</v>
      </c>
      <c r="H82" s="2" t="s">
        <v>437</v>
      </c>
      <c r="I82" s="9" t="s">
        <v>10</v>
      </c>
      <c r="J82" s="3" t="s">
        <v>9</v>
      </c>
      <c r="K82" s="10">
        <v>6.039055963245188E-5</v>
      </c>
      <c r="L82" s="8">
        <v>1.4385083214975053E-3</v>
      </c>
      <c r="M82" s="8">
        <v>0</v>
      </c>
      <c r="N82" s="11">
        <v>7.8397700334123532E-4</v>
      </c>
      <c r="O82" s="3" t="s">
        <v>9</v>
      </c>
      <c r="P82" s="15">
        <v>3.2666666666666666</v>
      </c>
      <c r="Q82" s="15">
        <v>79</v>
      </c>
      <c r="R82" s="15">
        <v>0</v>
      </c>
      <c r="S82" s="15">
        <v>42</v>
      </c>
      <c r="T82" s="14">
        <v>6.6666666666666666E-2</v>
      </c>
      <c r="U82" s="14">
        <v>0.33333333333333331</v>
      </c>
    </row>
    <row r="83" spans="1:21" x14ac:dyDescent="0.2">
      <c r="A83" s="2" t="s">
        <v>237</v>
      </c>
      <c r="B83" s="2" t="s">
        <v>16</v>
      </c>
      <c r="C83" s="2" t="s">
        <v>239</v>
      </c>
      <c r="D83" s="2" t="s">
        <v>262</v>
      </c>
      <c r="E83" s="2" t="s">
        <v>297</v>
      </c>
      <c r="F83" s="2" t="s">
        <v>369</v>
      </c>
      <c r="G83" s="2" t="s">
        <v>436</v>
      </c>
      <c r="H83" s="2" t="s">
        <v>437</v>
      </c>
      <c r="I83" s="9" t="s">
        <v>10</v>
      </c>
      <c r="J83" s="3" t="s">
        <v>9</v>
      </c>
      <c r="K83" s="10">
        <v>3.9055673608325394E-5</v>
      </c>
      <c r="L83" s="8">
        <v>1.6741849974422174E-3</v>
      </c>
      <c r="M83" s="8">
        <v>0</v>
      </c>
      <c r="N83" s="11">
        <v>3.1201026797427335E-4</v>
      </c>
      <c r="O83" s="3" t="s">
        <v>9</v>
      </c>
      <c r="P83" s="15">
        <v>2.0222222222222221</v>
      </c>
      <c r="Q83" s="15">
        <v>72</v>
      </c>
      <c r="R83" s="15">
        <v>0</v>
      </c>
      <c r="S83" s="15">
        <v>14.666666666666666</v>
      </c>
      <c r="T83" s="14">
        <v>6.6666666666666666E-2</v>
      </c>
      <c r="U83" s="14">
        <v>0.33333333333333331</v>
      </c>
    </row>
    <row r="84" spans="1:21" x14ac:dyDescent="0.2">
      <c r="A84" s="2" t="s">
        <v>221</v>
      </c>
      <c r="B84" s="2" t="s">
        <v>16</v>
      </c>
      <c r="C84" s="2" t="s">
        <v>242</v>
      </c>
      <c r="D84" s="2" t="s">
        <v>265</v>
      </c>
      <c r="E84" s="2" t="s">
        <v>309</v>
      </c>
      <c r="F84" s="2" t="s">
        <v>364</v>
      </c>
      <c r="G84" s="2" t="s">
        <v>428</v>
      </c>
      <c r="H84" s="2" t="s">
        <v>462</v>
      </c>
      <c r="I84" s="9" t="s">
        <v>10</v>
      </c>
      <c r="J84" s="3" t="s">
        <v>9</v>
      </c>
      <c r="K84" s="10">
        <v>1.09678126508527E-4</v>
      </c>
      <c r="L84" s="8">
        <v>2.7361530199969315E-3</v>
      </c>
      <c r="M84" s="8">
        <v>0</v>
      </c>
      <c r="N84" s="11">
        <v>2.7655455570446962E-4</v>
      </c>
      <c r="O84" s="3" t="s">
        <v>9</v>
      </c>
      <c r="P84" s="15">
        <v>5.2222222222222223</v>
      </c>
      <c r="Q84" s="15">
        <v>133</v>
      </c>
      <c r="R84" s="15">
        <v>0</v>
      </c>
      <c r="S84" s="15">
        <v>13</v>
      </c>
      <c r="T84" s="14">
        <v>6.6666666666666666E-2</v>
      </c>
      <c r="U84" s="14">
        <v>0.33333333333333331</v>
      </c>
    </row>
    <row r="85" spans="1:21" x14ac:dyDescent="0.2">
      <c r="A85" s="2" t="s">
        <v>227</v>
      </c>
      <c r="B85" s="2" t="s">
        <v>16</v>
      </c>
      <c r="C85" s="2" t="s">
        <v>21</v>
      </c>
      <c r="D85" s="2" t="s">
        <v>18</v>
      </c>
      <c r="E85" s="2" t="s">
        <v>25</v>
      </c>
      <c r="F85" s="2" t="s">
        <v>338</v>
      </c>
      <c r="G85" s="2" t="s">
        <v>400</v>
      </c>
      <c r="H85" s="2"/>
      <c r="I85" s="9" t="s">
        <v>10</v>
      </c>
      <c r="J85" s="3" t="s">
        <v>9</v>
      </c>
      <c r="K85" s="10">
        <v>8.9473323077261831E-5</v>
      </c>
      <c r="L85" s="8">
        <v>3.7324888106125488E-3</v>
      </c>
      <c r="M85" s="8">
        <v>0</v>
      </c>
      <c r="N85" s="11">
        <v>3.4805610664439109E-4</v>
      </c>
      <c r="O85" s="3" t="s">
        <v>9</v>
      </c>
      <c r="P85" s="15">
        <v>5.0777777777777775</v>
      </c>
      <c r="Q85" s="15">
        <v>231</v>
      </c>
      <c r="R85" s="15">
        <v>0</v>
      </c>
      <c r="S85" s="15">
        <v>16.666666666666668</v>
      </c>
      <c r="T85" s="14">
        <v>6.6666666666666666E-2</v>
      </c>
      <c r="U85" s="14">
        <v>0.33333333333333331</v>
      </c>
    </row>
    <row r="86" spans="1:21" x14ac:dyDescent="0.2">
      <c r="A86" s="2" t="s">
        <v>59</v>
      </c>
      <c r="B86" s="2" t="s">
        <v>16</v>
      </c>
      <c r="C86" s="2" t="s">
        <v>23</v>
      </c>
      <c r="D86" s="2" t="s">
        <v>20</v>
      </c>
      <c r="E86" s="2" t="s">
        <v>27</v>
      </c>
      <c r="F86" s="2" t="s">
        <v>322</v>
      </c>
      <c r="G86" s="2" t="s">
        <v>377</v>
      </c>
      <c r="H86" s="2" t="s">
        <v>439</v>
      </c>
      <c r="I86" s="9" t="s">
        <v>10</v>
      </c>
      <c r="J86" s="3" t="s">
        <v>9</v>
      </c>
      <c r="K86" s="10">
        <v>8.2454827244937597E-5</v>
      </c>
      <c r="L86" s="8">
        <v>2.849997091839702E-3</v>
      </c>
      <c r="M86" s="8">
        <v>0</v>
      </c>
      <c r="N86" s="11">
        <v>1.6309627644109741E-4</v>
      </c>
      <c r="O86" s="3" t="s">
        <v>9</v>
      </c>
      <c r="P86" s="15">
        <v>3.9666666666666668</v>
      </c>
      <c r="Q86" s="15">
        <v>147</v>
      </c>
      <c r="R86" s="15">
        <v>0</v>
      </c>
      <c r="S86" s="15">
        <v>7.666666666666667</v>
      </c>
      <c r="T86" s="14">
        <v>5.5555555555555552E-2</v>
      </c>
      <c r="U86" s="14">
        <v>0.33333333333333331</v>
      </c>
    </row>
    <row r="87" spans="1:21" x14ac:dyDescent="0.2">
      <c r="A87" s="2" t="s">
        <v>87</v>
      </c>
      <c r="B87" s="2" t="s">
        <v>16</v>
      </c>
      <c r="C87" s="2" t="s">
        <v>21</v>
      </c>
      <c r="D87" s="2" t="s">
        <v>18</v>
      </c>
      <c r="E87" s="2" t="s">
        <v>278</v>
      </c>
      <c r="F87" s="2" t="s">
        <v>324</v>
      </c>
      <c r="G87" s="2" t="s">
        <v>389</v>
      </c>
      <c r="H87" s="2" t="s">
        <v>443</v>
      </c>
      <c r="I87" s="9" t="s">
        <v>10</v>
      </c>
      <c r="J87" s="3" t="s">
        <v>9</v>
      </c>
      <c r="K87" s="10">
        <v>3.5503009523342451E-5</v>
      </c>
      <c r="L87" s="8">
        <v>1.0663254425250586E-3</v>
      </c>
      <c r="M87" s="8">
        <v>0</v>
      </c>
      <c r="N87" s="11">
        <v>3.8982283944171797E-4</v>
      </c>
      <c r="O87" s="3" t="s">
        <v>9</v>
      </c>
      <c r="P87" s="15">
        <v>2.0333333333333332</v>
      </c>
      <c r="Q87" s="15">
        <v>61</v>
      </c>
      <c r="R87" s="15">
        <v>0</v>
      </c>
      <c r="S87" s="15">
        <v>18.666666666666668</v>
      </c>
      <c r="T87" s="14">
        <v>5.5555555555555552E-2</v>
      </c>
      <c r="U87" s="14">
        <v>0.33333333333333331</v>
      </c>
    </row>
    <row r="88" spans="1:21" x14ac:dyDescent="0.2">
      <c r="A88" s="2" t="s">
        <v>53</v>
      </c>
      <c r="B88" s="2" t="s">
        <v>16</v>
      </c>
      <c r="C88" s="2" t="s">
        <v>241</v>
      </c>
      <c r="D88" s="2" t="s">
        <v>252</v>
      </c>
      <c r="E88" s="2" t="s">
        <v>273</v>
      </c>
      <c r="F88" s="2" t="s">
        <v>319</v>
      </c>
      <c r="G88" s="2" t="s">
        <v>375</v>
      </c>
      <c r="H88" s="2"/>
      <c r="I88" s="9" t="s">
        <v>10</v>
      </c>
      <c r="J88" s="3" t="s">
        <v>9</v>
      </c>
      <c r="K88" s="10">
        <v>9.5650525938417702E-5</v>
      </c>
      <c r="L88" s="8">
        <v>4.67966573816156E-3</v>
      </c>
      <c r="M88" s="8">
        <v>0</v>
      </c>
      <c r="N88" s="11">
        <v>7.5286680479594813E-4</v>
      </c>
      <c r="O88" s="3" t="s">
        <v>9</v>
      </c>
      <c r="P88" s="15">
        <v>4.0888888888888886</v>
      </c>
      <c r="Q88" s="15">
        <v>168</v>
      </c>
      <c r="R88" s="15">
        <v>0</v>
      </c>
      <c r="S88" s="15">
        <v>40.333333333333336</v>
      </c>
      <c r="T88" s="14">
        <v>5.5555555555555552E-2</v>
      </c>
      <c r="U88" s="14">
        <v>0.33333333333333331</v>
      </c>
    </row>
    <row r="89" spans="1:21" x14ac:dyDescent="0.2">
      <c r="A89" s="2" t="s">
        <v>73</v>
      </c>
      <c r="B89" s="2" t="s">
        <v>16</v>
      </c>
      <c r="C89" s="2" t="s">
        <v>21</v>
      </c>
      <c r="D89" s="2" t="s">
        <v>18</v>
      </c>
      <c r="E89" s="2" t="s">
        <v>278</v>
      </c>
      <c r="F89" s="2" t="s">
        <v>324</v>
      </c>
      <c r="G89" s="2" t="s">
        <v>379</v>
      </c>
      <c r="H89" s="2"/>
      <c r="I89" s="9" t="s">
        <v>10</v>
      </c>
      <c r="J89" s="3" t="s">
        <v>9</v>
      </c>
      <c r="K89" s="10">
        <v>4.5894861293993684E-5</v>
      </c>
      <c r="L89" s="8">
        <v>1.8890109678289864E-3</v>
      </c>
      <c r="M89" s="8">
        <v>0</v>
      </c>
      <c r="N89" s="11">
        <v>4.1128626232972393E-4</v>
      </c>
      <c r="O89" s="3" t="s">
        <v>9</v>
      </c>
      <c r="P89" s="15">
        <v>2.3888888888888888</v>
      </c>
      <c r="Q89" s="15">
        <v>98</v>
      </c>
      <c r="R89" s="15">
        <v>0</v>
      </c>
      <c r="S89" s="15">
        <v>19.333333333333332</v>
      </c>
      <c r="T89" s="14">
        <v>5.5555555555555552E-2</v>
      </c>
      <c r="U89" s="14">
        <v>0.33333333333333331</v>
      </c>
    </row>
    <row r="90" spans="1:21" x14ac:dyDescent="0.2">
      <c r="A90" s="2" t="s">
        <v>66</v>
      </c>
      <c r="B90" s="2" t="s">
        <v>16</v>
      </c>
      <c r="C90" s="2" t="s">
        <v>21</v>
      </c>
      <c r="D90" s="2" t="s">
        <v>18</v>
      </c>
      <c r="E90" s="2" t="s">
        <v>278</v>
      </c>
      <c r="F90" s="2" t="s">
        <v>324</v>
      </c>
      <c r="G90" s="2"/>
      <c r="H90" s="2"/>
      <c r="I90" s="9" t="s">
        <v>10</v>
      </c>
      <c r="J90" s="3" t="s">
        <v>9</v>
      </c>
      <c r="K90" s="10">
        <v>5.3067930844197063E-5</v>
      </c>
      <c r="L90" s="8">
        <v>1.7293869683486153E-3</v>
      </c>
      <c r="M90" s="8">
        <v>0</v>
      </c>
      <c r="N90" s="11">
        <v>1.6706693118930769E-4</v>
      </c>
      <c r="O90" s="3" t="s">
        <v>9</v>
      </c>
      <c r="P90" s="15">
        <v>2.7666666666666666</v>
      </c>
      <c r="Q90" s="15">
        <v>96</v>
      </c>
      <c r="R90" s="15">
        <v>0</v>
      </c>
      <c r="S90" s="15">
        <v>8</v>
      </c>
      <c r="T90" s="14">
        <v>5.5555555555555552E-2</v>
      </c>
      <c r="U90" s="14">
        <v>0.33333333333333331</v>
      </c>
    </row>
    <row r="91" spans="1:21" x14ac:dyDescent="0.2">
      <c r="A91" s="2" t="s">
        <v>57</v>
      </c>
      <c r="B91" s="2" t="s">
        <v>16</v>
      </c>
      <c r="C91" s="2" t="s">
        <v>21</v>
      </c>
      <c r="D91" s="2" t="s">
        <v>17</v>
      </c>
      <c r="E91" s="2" t="s">
        <v>275</v>
      </c>
      <c r="F91" s="2" t="s">
        <v>320</v>
      </c>
      <c r="G91" s="2" t="s">
        <v>335</v>
      </c>
      <c r="H91" s="2" t="s">
        <v>438</v>
      </c>
      <c r="I91" s="9" t="s">
        <v>10</v>
      </c>
      <c r="J91" s="3" t="s">
        <v>9</v>
      </c>
      <c r="K91" s="10">
        <v>8.5706137883023327E-5</v>
      </c>
      <c r="L91" s="8">
        <v>2.7110101376505852E-3</v>
      </c>
      <c r="M91" s="8">
        <v>0</v>
      </c>
      <c r="N91" s="11">
        <v>1.5314468692353208E-4</v>
      </c>
      <c r="O91" s="3" t="s">
        <v>9</v>
      </c>
      <c r="P91" s="15">
        <v>4.5999999999999996</v>
      </c>
      <c r="Q91" s="15">
        <v>142</v>
      </c>
      <c r="R91" s="15">
        <v>0</v>
      </c>
      <c r="S91" s="15">
        <v>7.333333333333333</v>
      </c>
      <c r="T91" s="14">
        <v>5.5555555555555552E-2</v>
      </c>
      <c r="U91" s="14">
        <v>0.33333333333333331</v>
      </c>
    </row>
    <row r="92" spans="1:21" x14ac:dyDescent="0.2">
      <c r="A92" s="2" t="s">
        <v>98</v>
      </c>
      <c r="B92" s="2" t="s">
        <v>16</v>
      </c>
      <c r="C92" s="2" t="s">
        <v>21</v>
      </c>
      <c r="D92" s="2" t="s">
        <v>18</v>
      </c>
      <c r="E92" s="2" t="s">
        <v>278</v>
      </c>
      <c r="F92" s="2" t="s">
        <v>324</v>
      </c>
      <c r="G92" s="2" t="s">
        <v>379</v>
      </c>
      <c r="H92" s="2"/>
      <c r="I92" s="9" t="s">
        <v>10</v>
      </c>
      <c r="J92" s="3" t="s">
        <v>9</v>
      </c>
      <c r="K92" s="10">
        <v>3.0349600082455274E-5</v>
      </c>
      <c r="L92" s="8">
        <v>8.8433870172275979E-4</v>
      </c>
      <c r="M92" s="8">
        <v>0</v>
      </c>
      <c r="N92" s="11">
        <v>4.355427796340196E-5</v>
      </c>
      <c r="O92" s="3" t="s">
        <v>9</v>
      </c>
      <c r="P92" s="15">
        <v>1.711111111111111</v>
      </c>
      <c r="Q92" s="15">
        <v>52</v>
      </c>
      <c r="R92" s="15">
        <v>0</v>
      </c>
      <c r="S92" s="15">
        <v>2.3333333333333335</v>
      </c>
      <c r="T92" s="14">
        <v>5.5555555555555552E-2</v>
      </c>
      <c r="U92" s="14">
        <v>0.33333333333333331</v>
      </c>
    </row>
    <row r="93" spans="1:21" x14ac:dyDescent="0.2">
      <c r="A93" s="2" t="s">
        <v>83</v>
      </c>
      <c r="B93" s="2" t="s">
        <v>16</v>
      </c>
      <c r="C93" s="2" t="s">
        <v>21</v>
      </c>
      <c r="D93" s="2" t="s">
        <v>17</v>
      </c>
      <c r="E93" s="2" t="s">
        <v>271</v>
      </c>
      <c r="F93" s="2" t="s">
        <v>331</v>
      </c>
      <c r="G93" s="2" t="s">
        <v>387</v>
      </c>
      <c r="H93" s="2" t="s">
        <v>443</v>
      </c>
      <c r="I93" s="9" t="s">
        <v>10</v>
      </c>
      <c r="J93" s="3" t="s">
        <v>9</v>
      </c>
      <c r="K93" s="10">
        <v>3.9839071775373726E-5</v>
      </c>
      <c r="L93" s="8">
        <v>1.9851116625310174E-3</v>
      </c>
      <c r="M93" s="8">
        <v>0</v>
      </c>
      <c r="N93" s="11">
        <v>2.9782798306635176E-4</v>
      </c>
      <c r="O93" s="3" t="s">
        <v>9</v>
      </c>
      <c r="P93" s="15">
        <v>2.0444444444444443</v>
      </c>
      <c r="Q93" s="15">
        <v>96</v>
      </c>
      <c r="R93" s="15">
        <v>0</v>
      </c>
      <c r="S93" s="15">
        <v>14</v>
      </c>
      <c r="T93" s="14">
        <v>4.4444444444444446E-2</v>
      </c>
      <c r="U93" s="14">
        <v>0.33333333333333331</v>
      </c>
    </row>
    <row r="94" spans="1:21" x14ac:dyDescent="0.2">
      <c r="A94" s="2" t="s">
        <v>112</v>
      </c>
      <c r="B94" s="2" t="s">
        <v>16</v>
      </c>
      <c r="C94" s="2" t="s">
        <v>21</v>
      </c>
      <c r="D94" s="2" t="s">
        <v>18</v>
      </c>
      <c r="E94" s="2" t="s">
        <v>278</v>
      </c>
      <c r="F94" s="2" t="s">
        <v>324</v>
      </c>
      <c r="G94" s="2" t="s">
        <v>395</v>
      </c>
      <c r="H94" s="2"/>
      <c r="I94" s="9" t="s">
        <v>10</v>
      </c>
      <c r="J94" s="3" t="s">
        <v>9</v>
      </c>
      <c r="K94" s="10">
        <v>2.2350855034426729E-5</v>
      </c>
      <c r="L94" s="8">
        <v>8.2106202588130297E-4</v>
      </c>
      <c r="M94" s="8">
        <v>0</v>
      </c>
      <c r="N94" s="11">
        <v>5.3892682650101759E-4</v>
      </c>
      <c r="O94" s="3" t="s">
        <v>9</v>
      </c>
      <c r="P94" s="15">
        <v>1.2</v>
      </c>
      <c r="Q94" s="15">
        <v>46</v>
      </c>
      <c r="R94" s="15">
        <v>0</v>
      </c>
      <c r="S94" s="15">
        <v>25.333333333333332</v>
      </c>
      <c r="T94" s="14">
        <v>4.4444444444444446E-2</v>
      </c>
      <c r="U94" s="14">
        <v>0.33333333333333331</v>
      </c>
    </row>
    <row r="95" spans="1:21" x14ac:dyDescent="0.2">
      <c r="A95" s="2" t="s">
        <v>86</v>
      </c>
      <c r="B95" s="2" t="s">
        <v>16</v>
      </c>
      <c r="C95" s="2" t="s">
        <v>239</v>
      </c>
      <c r="D95" s="2" t="s">
        <v>250</v>
      </c>
      <c r="E95" s="2" t="s">
        <v>269</v>
      </c>
      <c r="F95" s="2" t="s">
        <v>314</v>
      </c>
      <c r="G95" s="2" t="s">
        <v>371</v>
      </c>
      <c r="H95" s="2"/>
      <c r="I95" s="9" t="s">
        <v>10</v>
      </c>
      <c r="J95" s="3" t="s">
        <v>9</v>
      </c>
      <c r="K95" s="10">
        <v>3.8697943550092481E-5</v>
      </c>
      <c r="L95" s="8">
        <v>1.0988813028048495E-3</v>
      </c>
      <c r="M95" s="8">
        <v>0</v>
      </c>
      <c r="N95" s="11">
        <v>4.4551181650482051E-4</v>
      </c>
      <c r="O95" s="3" t="s">
        <v>9</v>
      </c>
      <c r="P95" s="15">
        <v>1.9444444444444444</v>
      </c>
      <c r="Q95" s="15">
        <v>61</v>
      </c>
      <c r="R95" s="15">
        <v>0</v>
      </c>
      <c r="S95" s="15">
        <v>21.333333333333332</v>
      </c>
      <c r="T95" s="14">
        <v>4.4444444444444446E-2</v>
      </c>
      <c r="U95" s="14">
        <v>0.33333333333333331</v>
      </c>
    </row>
    <row r="96" spans="1:21" x14ac:dyDescent="0.2">
      <c r="A96" s="2" t="s">
        <v>69</v>
      </c>
      <c r="B96" s="2" t="s">
        <v>16</v>
      </c>
      <c r="C96" s="2" t="s">
        <v>245</v>
      </c>
      <c r="D96" s="2" t="s">
        <v>256</v>
      </c>
      <c r="E96" s="2" t="s">
        <v>280</v>
      </c>
      <c r="F96" s="2" t="s">
        <v>280</v>
      </c>
      <c r="G96" s="2" t="s">
        <v>280</v>
      </c>
      <c r="H96" s="2"/>
      <c r="I96" s="9" t="s">
        <v>10</v>
      </c>
      <c r="J96" s="3" t="s">
        <v>9</v>
      </c>
      <c r="K96" s="10">
        <v>5.0105262178350375E-5</v>
      </c>
      <c r="L96" s="8">
        <v>2.3006458693908566E-3</v>
      </c>
      <c r="M96" s="8">
        <v>0</v>
      </c>
      <c r="N96" s="11">
        <v>1.2764056417129363E-4</v>
      </c>
      <c r="O96" s="3" t="s">
        <v>9</v>
      </c>
      <c r="P96" s="15">
        <v>2.7444444444444445</v>
      </c>
      <c r="Q96" s="15">
        <v>109</v>
      </c>
      <c r="R96" s="15">
        <v>0</v>
      </c>
      <c r="S96" s="15">
        <v>6</v>
      </c>
      <c r="T96" s="14">
        <v>4.4444444444444446E-2</v>
      </c>
      <c r="U96" s="14">
        <v>0.33333333333333331</v>
      </c>
    </row>
    <row r="97" spans="1:21" x14ac:dyDescent="0.2">
      <c r="A97" s="2" t="s">
        <v>67</v>
      </c>
      <c r="B97" s="2" t="s">
        <v>16</v>
      </c>
      <c r="C97" s="2" t="s">
        <v>241</v>
      </c>
      <c r="D97" s="2" t="s">
        <v>252</v>
      </c>
      <c r="E97" s="2" t="s">
        <v>273</v>
      </c>
      <c r="F97" s="2" t="s">
        <v>326</v>
      </c>
      <c r="G97" s="2" t="s">
        <v>381</v>
      </c>
      <c r="H97" s="2"/>
      <c r="I97" s="9" t="s">
        <v>10</v>
      </c>
      <c r="J97" s="3" t="s">
        <v>9</v>
      </c>
      <c r="K97" s="10">
        <v>5.2812164182335643E-5</v>
      </c>
      <c r="L97" s="8">
        <v>1.8865156056763158E-3</v>
      </c>
      <c r="M97" s="8">
        <v>0</v>
      </c>
      <c r="N97" s="11">
        <v>2.0883366398663465E-4</v>
      </c>
      <c r="O97" s="3" t="s">
        <v>9</v>
      </c>
      <c r="P97" s="15">
        <v>2.6888888888888891</v>
      </c>
      <c r="Q97" s="15">
        <v>90</v>
      </c>
      <c r="R97" s="15">
        <v>0</v>
      </c>
      <c r="S97" s="15">
        <v>10</v>
      </c>
      <c r="T97" s="14">
        <v>4.4444444444444446E-2</v>
      </c>
      <c r="U97" s="14">
        <v>0.33333333333333331</v>
      </c>
    </row>
    <row r="98" spans="1:21" x14ac:dyDescent="0.2">
      <c r="A98" s="2" t="s">
        <v>58</v>
      </c>
      <c r="B98" s="2" t="s">
        <v>16</v>
      </c>
      <c r="C98" s="2" t="s">
        <v>243</v>
      </c>
      <c r="D98" s="2" t="s">
        <v>254</v>
      </c>
      <c r="E98" s="2" t="s">
        <v>276</v>
      </c>
      <c r="F98" s="2" t="s">
        <v>321</v>
      </c>
      <c r="G98" s="2" t="s">
        <v>376</v>
      </c>
      <c r="H98" s="2"/>
      <c r="I98" s="9" t="s">
        <v>10</v>
      </c>
      <c r="J98" s="3" t="s">
        <v>9</v>
      </c>
      <c r="K98" s="10">
        <v>8.4304022850471106E-5</v>
      </c>
      <c r="L98" s="8">
        <v>3.4532671629445822E-3</v>
      </c>
      <c r="M98" s="8">
        <v>0</v>
      </c>
      <c r="N98" s="11">
        <v>3.9821054137967506E-4</v>
      </c>
      <c r="O98" s="3" t="s">
        <v>9</v>
      </c>
      <c r="P98" s="15">
        <v>4.2333333333333334</v>
      </c>
      <c r="Q98" s="15">
        <v>167</v>
      </c>
      <c r="R98" s="15">
        <v>0</v>
      </c>
      <c r="S98" s="15">
        <v>21.333333333333332</v>
      </c>
      <c r="T98" s="14">
        <v>4.4444444444444446E-2</v>
      </c>
      <c r="U98" s="14">
        <v>0.33333333333333331</v>
      </c>
    </row>
    <row r="99" spans="1:21" x14ac:dyDescent="0.2">
      <c r="A99" s="2" t="s">
        <v>75</v>
      </c>
      <c r="B99" s="2" t="s">
        <v>16</v>
      </c>
      <c r="C99" s="2" t="s">
        <v>21</v>
      </c>
      <c r="D99" s="2" t="s">
        <v>18</v>
      </c>
      <c r="E99" s="2" t="s">
        <v>278</v>
      </c>
      <c r="F99" s="2" t="s">
        <v>324</v>
      </c>
      <c r="G99" s="2" t="s">
        <v>384</v>
      </c>
      <c r="H99" s="2"/>
      <c r="I99" s="9" t="s">
        <v>10</v>
      </c>
      <c r="J99" s="3" t="s">
        <v>9</v>
      </c>
      <c r="K99" s="10">
        <v>4.4078154883674876E-5</v>
      </c>
      <c r="L99" s="8">
        <v>1.3241802278983867E-3</v>
      </c>
      <c r="M99" s="8">
        <v>0</v>
      </c>
      <c r="N99" s="11">
        <v>4.4674197459952767E-4</v>
      </c>
      <c r="O99" s="3" t="s">
        <v>9</v>
      </c>
      <c r="P99" s="15">
        <v>2.4444444444444446</v>
      </c>
      <c r="Q99" s="15">
        <v>76</v>
      </c>
      <c r="R99" s="15">
        <v>0</v>
      </c>
      <c r="S99" s="15">
        <v>21</v>
      </c>
      <c r="T99" s="14">
        <v>4.4444444444444446E-2</v>
      </c>
      <c r="U99" s="14">
        <v>0.33333333333333331</v>
      </c>
    </row>
    <row r="100" spans="1:21" x14ac:dyDescent="0.2">
      <c r="A100" s="2" t="s">
        <v>91</v>
      </c>
      <c r="B100" s="2" t="s">
        <v>16</v>
      </c>
      <c r="C100" s="2" t="s">
        <v>239</v>
      </c>
      <c r="D100" s="2" t="s">
        <v>250</v>
      </c>
      <c r="E100" s="2" t="s">
        <v>269</v>
      </c>
      <c r="F100" s="2" t="s">
        <v>334</v>
      </c>
      <c r="G100" s="2"/>
      <c r="H100" s="2"/>
      <c r="I100" s="9" t="s">
        <v>10</v>
      </c>
      <c r="J100" s="3" t="s">
        <v>9</v>
      </c>
      <c r="K100" s="10">
        <v>3.3779448987130383E-5</v>
      </c>
      <c r="L100" s="8">
        <v>1.5027812668221784E-3</v>
      </c>
      <c r="M100" s="8">
        <v>0</v>
      </c>
      <c r="N100" s="11">
        <v>3.0491912552031253E-4</v>
      </c>
      <c r="O100" s="3" t="s">
        <v>9</v>
      </c>
      <c r="P100" s="15">
        <v>1.6222222222222222</v>
      </c>
      <c r="Q100" s="15">
        <v>67</v>
      </c>
      <c r="R100" s="15">
        <v>0</v>
      </c>
      <c r="S100" s="15">
        <v>14.333333333333334</v>
      </c>
      <c r="T100" s="14">
        <v>4.4444444444444446E-2</v>
      </c>
      <c r="U100" s="14">
        <v>0.33333333333333331</v>
      </c>
    </row>
    <row r="101" spans="1:21" x14ac:dyDescent="0.2">
      <c r="A101" s="2" t="s">
        <v>64</v>
      </c>
      <c r="B101" s="2" t="s">
        <v>16</v>
      </c>
      <c r="C101" s="2" t="s">
        <v>21</v>
      </c>
      <c r="D101" s="2" t="s">
        <v>18</v>
      </c>
      <c r="E101" s="2" t="s">
        <v>279</v>
      </c>
      <c r="F101" s="2" t="s">
        <v>325</v>
      </c>
      <c r="G101" s="2" t="s">
        <v>380</v>
      </c>
      <c r="H101" s="2" t="s">
        <v>380</v>
      </c>
      <c r="I101" s="9" t="s">
        <v>10</v>
      </c>
      <c r="J101" s="3" t="s">
        <v>9</v>
      </c>
      <c r="K101" s="10">
        <v>5.881042115642549E-5</v>
      </c>
      <c r="L101" s="8">
        <v>2.6605660057617353E-3</v>
      </c>
      <c r="M101" s="8">
        <v>0</v>
      </c>
      <c r="N101" s="11">
        <v>5.08161915700811E-4</v>
      </c>
      <c r="O101" s="3" t="s">
        <v>9</v>
      </c>
      <c r="P101" s="15">
        <v>3.2444444444444445</v>
      </c>
      <c r="Q101" s="15">
        <v>157</v>
      </c>
      <c r="R101" s="15">
        <v>0</v>
      </c>
      <c r="S101" s="15">
        <v>24.333333333333332</v>
      </c>
      <c r="T101" s="14">
        <v>4.4444444444444446E-2</v>
      </c>
      <c r="U101" s="14">
        <v>0.33333333333333331</v>
      </c>
    </row>
    <row r="102" spans="1:21" x14ac:dyDescent="0.2">
      <c r="A102" s="2" t="s">
        <v>90</v>
      </c>
      <c r="B102" s="2" t="s">
        <v>16</v>
      </c>
      <c r="C102" s="2" t="s">
        <v>22</v>
      </c>
      <c r="D102" s="2" t="s">
        <v>19</v>
      </c>
      <c r="E102" s="2" t="s">
        <v>285</v>
      </c>
      <c r="F102" s="2" t="s">
        <v>333</v>
      </c>
      <c r="G102" s="2" t="s">
        <v>390</v>
      </c>
      <c r="H102" s="2"/>
      <c r="I102" s="9" t="s">
        <v>10</v>
      </c>
      <c r="J102" s="3" t="s">
        <v>9</v>
      </c>
      <c r="K102" s="10">
        <v>3.4038026850523332E-5</v>
      </c>
      <c r="L102" s="8">
        <v>1.4414961212374105E-3</v>
      </c>
      <c r="M102" s="8">
        <v>0</v>
      </c>
      <c r="N102" s="11">
        <v>4.1766732797326921E-5</v>
      </c>
      <c r="O102" s="3" t="s">
        <v>9</v>
      </c>
      <c r="P102" s="15">
        <v>1.7333333333333334</v>
      </c>
      <c r="Q102" s="15">
        <v>76</v>
      </c>
      <c r="R102" s="15">
        <v>0</v>
      </c>
      <c r="S102" s="15">
        <v>2</v>
      </c>
      <c r="T102" s="14">
        <v>4.4444444444444446E-2</v>
      </c>
      <c r="U102" s="14">
        <v>0.33333333333333331</v>
      </c>
    </row>
    <row r="103" spans="1:21" x14ac:dyDescent="0.2">
      <c r="A103" s="2" t="s">
        <v>52</v>
      </c>
      <c r="B103" s="2" t="s">
        <v>16</v>
      </c>
      <c r="C103" s="2" t="s">
        <v>21</v>
      </c>
      <c r="D103" s="2" t="s">
        <v>17</v>
      </c>
      <c r="E103" s="2" t="s">
        <v>24</v>
      </c>
      <c r="F103" s="2" t="s">
        <v>28</v>
      </c>
      <c r="G103" s="2" t="s">
        <v>32</v>
      </c>
      <c r="H103" s="2" t="s">
        <v>35</v>
      </c>
      <c r="I103" s="9" t="s">
        <v>10</v>
      </c>
      <c r="J103" s="3" t="s">
        <v>9</v>
      </c>
      <c r="K103" s="10">
        <v>9.9186292890204679E-5</v>
      </c>
      <c r="L103" s="8">
        <v>3.4767883842841958E-3</v>
      </c>
      <c r="M103" s="8">
        <v>0</v>
      </c>
      <c r="N103" s="11">
        <v>1.9723865877712033E-3</v>
      </c>
      <c r="O103" s="3" t="s">
        <v>9</v>
      </c>
      <c r="P103" s="15">
        <v>4.8888888888888893</v>
      </c>
      <c r="Q103" s="15">
        <v>193</v>
      </c>
      <c r="R103" s="15">
        <v>0</v>
      </c>
      <c r="S103" s="15">
        <v>105.66666666666667</v>
      </c>
      <c r="T103" s="14">
        <v>4.4444444444444446E-2</v>
      </c>
      <c r="U103" s="14">
        <v>0.33333333333333331</v>
      </c>
    </row>
    <row r="104" spans="1:21" x14ac:dyDescent="0.2">
      <c r="A104" s="2" t="s">
        <v>94</v>
      </c>
      <c r="B104" s="2" t="s">
        <v>16</v>
      </c>
      <c r="C104" s="2" t="s">
        <v>244</v>
      </c>
      <c r="D104" s="2" t="s">
        <v>258</v>
      </c>
      <c r="E104" s="2" t="s">
        <v>288</v>
      </c>
      <c r="F104" s="2" t="s">
        <v>337</v>
      </c>
      <c r="G104" s="2" t="s">
        <v>392</v>
      </c>
      <c r="H104" s="2" t="s">
        <v>443</v>
      </c>
      <c r="I104" s="9" t="s">
        <v>10</v>
      </c>
      <c r="J104" s="3" t="s">
        <v>9</v>
      </c>
      <c r="K104" s="10">
        <v>3.2256618210860234E-5</v>
      </c>
      <c r="L104" s="8">
        <v>1.361509549743039E-3</v>
      </c>
      <c r="M104" s="8">
        <v>0</v>
      </c>
      <c r="N104" s="11">
        <v>3.4221218399815829E-4</v>
      </c>
      <c r="O104" s="3" t="s">
        <v>9</v>
      </c>
      <c r="P104" s="15">
        <v>1.7</v>
      </c>
      <c r="Q104" s="15">
        <v>71</v>
      </c>
      <c r="R104" s="15">
        <v>0</v>
      </c>
      <c r="S104" s="15">
        <v>18.333333333333332</v>
      </c>
      <c r="T104" s="14">
        <v>4.4444444444444446E-2</v>
      </c>
      <c r="U104" s="14">
        <v>0.33333333333333331</v>
      </c>
    </row>
    <row r="105" spans="1:21" x14ac:dyDescent="0.2">
      <c r="A105" s="2" t="s">
        <v>61</v>
      </c>
      <c r="B105" s="2" t="s">
        <v>16</v>
      </c>
      <c r="C105" s="2" t="s">
        <v>244</v>
      </c>
      <c r="D105" s="2" t="s">
        <v>255</v>
      </c>
      <c r="E105" s="2" t="s">
        <v>277</v>
      </c>
      <c r="F105" s="2" t="s">
        <v>323</v>
      </c>
      <c r="G105" s="2" t="s">
        <v>378</v>
      </c>
      <c r="H105" s="2" t="s">
        <v>440</v>
      </c>
      <c r="I105" s="9" t="s">
        <v>10</v>
      </c>
      <c r="J105" s="3" t="s">
        <v>9</v>
      </c>
      <c r="K105" s="10">
        <v>7.1961611237616319E-5</v>
      </c>
      <c r="L105" s="8">
        <v>2.6093664911962244E-3</v>
      </c>
      <c r="M105" s="8">
        <v>0</v>
      </c>
      <c r="N105" s="11">
        <v>1.4618356479064425E-4</v>
      </c>
      <c r="O105" s="3" t="s">
        <v>9</v>
      </c>
      <c r="P105" s="15">
        <v>3.3888888888888888</v>
      </c>
      <c r="Q105" s="15">
        <v>115</v>
      </c>
      <c r="R105" s="15">
        <v>0</v>
      </c>
      <c r="S105" s="15">
        <v>7</v>
      </c>
      <c r="T105" s="14">
        <v>4.4444444444444446E-2</v>
      </c>
      <c r="U105" s="14">
        <v>0.33333333333333331</v>
      </c>
    </row>
    <row r="106" spans="1:21" x14ac:dyDescent="0.2">
      <c r="A106" s="2" t="s">
        <v>150</v>
      </c>
      <c r="B106" s="2" t="s">
        <v>16</v>
      </c>
      <c r="C106" s="2" t="s">
        <v>22</v>
      </c>
      <c r="D106" s="2" t="s">
        <v>19</v>
      </c>
      <c r="E106" s="2" t="s">
        <v>26</v>
      </c>
      <c r="F106" s="2" t="s">
        <v>30</v>
      </c>
      <c r="G106" s="2" t="s">
        <v>33</v>
      </c>
      <c r="H106" s="2"/>
      <c r="I106" s="9" t="s">
        <v>10</v>
      </c>
      <c r="J106" s="3" t="s">
        <v>9</v>
      </c>
      <c r="K106" s="10">
        <v>1.0181509473659554E-5</v>
      </c>
      <c r="L106" s="8">
        <v>8.3709249872110868E-4</v>
      </c>
      <c r="M106" s="8">
        <v>0</v>
      </c>
      <c r="N106" s="11">
        <v>6.4529396331042895E-4</v>
      </c>
      <c r="O106" s="3" t="s">
        <v>9</v>
      </c>
      <c r="P106" s="15">
        <v>0.44444444444444442</v>
      </c>
      <c r="Q106" s="15">
        <v>36</v>
      </c>
      <c r="R106" s="15">
        <v>0</v>
      </c>
      <c r="S106" s="15">
        <v>30.333333333333332</v>
      </c>
      <c r="T106" s="14">
        <v>4.4444444444444446E-2</v>
      </c>
      <c r="U106" s="14">
        <v>0.33333333333333331</v>
      </c>
    </row>
    <row r="107" spans="1:21" x14ac:dyDescent="0.2">
      <c r="A107" s="2" t="s">
        <v>101</v>
      </c>
      <c r="B107" s="2" t="s">
        <v>16</v>
      </c>
      <c r="C107" s="2" t="s">
        <v>239</v>
      </c>
      <c r="D107" s="2" t="s">
        <v>250</v>
      </c>
      <c r="E107" s="2" t="s">
        <v>290</v>
      </c>
      <c r="F107" s="2" t="s">
        <v>340</v>
      </c>
      <c r="G107" s="2" t="s">
        <v>396</v>
      </c>
      <c r="H107" s="2"/>
      <c r="I107" s="9" t="s">
        <v>10</v>
      </c>
      <c r="J107" s="3" t="s">
        <v>9</v>
      </c>
      <c r="K107" s="10">
        <v>2.8220422707342115E-5</v>
      </c>
      <c r="L107" s="8">
        <v>1.5854344601851378E-3</v>
      </c>
      <c r="M107" s="8">
        <v>0</v>
      </c>
      <c r="N107" s="11">
        <v>1.7018741889505816E-4</v>
      </c>
      <c r="O107" s="3" t="s">
        <v>9</v>
      </c>
      <c r="P107" s="15">
        <v>1.3</v>
      </c>
      <c r="Q107" s="15">
        <v>62</v>
      </c>
      <c r="R107" s="15">
        <v>0</v>
      </c>
      <c r="S107" s="15">
        <v>8</v>
      </c>
      <c r="T107" s="14">
        <v>4.4444444444444446E-2</v>
      </c>
      <c r="U107" s="14">
        <v>0.33333333333333331</v>
      </c>
    </row>
    <row r="108" spans="1:21" x14ac:dyDescent="0.2">
      <c r="A108" s="2" t="s">
        <v>80</v>
      </c>
      <c r="B108" s="2" t="s">
        <v>16</v>
      </c>
      <c r="C108" s="2" t="s">
        <v>239</v>
      </c>
      <c r="D108" s="2" t="s">
        <v>250</v>
      </c>
      <c r="E108" s="2" t="s">
        <v>269</v>
      </c>
      <c r="F108" s="2"/>
      <c r="G108" s="2"/>
      <c r="H108" s="2"/>
      <c r="I108" s="9" t="s">
        <v>10</v>
      </c>
      <c r="J108" s="3" t="s">
        <v>9</v>
      </c>
      <c r="K108" s="10">
        <v>4.0850019651883111E-5</v>
      </c>
      <c r="L108" s="8">
        <v>2.34756544886709E-3</v>
      </c>
      <c r="M108" s="8">
        <v>0</v>
      </c>
      <c r="N108" s="11">
        <v>2.3667815251818592E-4</v>
      </c>
      <c r="O108" s="3" t="s">
        <v>9</v>
      </c>
      <c r="P108" s="15">
        <v>1.9333333333333333</v>
      </c>
      <c r="Q108" s="15">
        <v>112</v>
      </c>
      <c r="R108" s="15">
        <v>0</v>
      </c>
      <c r="S108" s="15">
        <v>11.333333333333334</v>
      </c>
      <c r="T108" s="14">
        <v>4.4444444444444446E-2</v>
      </c>
      <c r="U108" s="14">
        <v>0.33333333333333331</v>
      </c>
    </row>
    <row r="109" spans="1:21" x14ac:dyDescent="0.2">
      <c r="A109" s="2" t="s">
        <v>62</v>
      </c>
      <c r="B109" s="2" t="s">
        <v>16</v>
      </c>
      <c r="C109" s="2" t="s">
        <v>21</v>
      </c>
      <c r="D109" s="2" t="s">
        <v>18</v>
      </c>
      <c r="E109" s="2" t="s">
        <v>278</v>
      </c>
      <c r="F109" s="2" t="s">
        <v>324</v>
      </c>
      <c r="G109" s="2" t="s">
        <v>379</v>
      </c>
      <c r="H109" s="2"/>
      <c r="I109" s="9" t="s">
        <v>10</v>
      </c>
      <c r="J109" s="3" t="s">
        <v>9</v>
      </c>
      <c r="K109" s="10">
        <v>6.2632789160216944E-5</v>
      </c>
      <c r="L109" s="8">
        <v>1.7946123446419366E-3</v>
      </c>
      <c r="M109" s="8">
        <v>0</v>
      </c>
      <c r="N109" s="11">
        <v>2.7655455570446962E-4</v>
      </c>
      <c r="O109" s="3" t="s">
        <v>9</v>
      </c>
      <c r="P109" s="15">
        <v>3.2555555555555555</v>
      </c>
      <c r="Q109" s="15">
        <v>94</v>
      </c>
      <c r="R109" s="15">
        <v>0</v>
      </c>
      <c r="S109" s="15">
        <v>13</v>
      </c>
      <c r="T109" s="14">
        <v>4.4444444444444446E-2</v>
      </c>
      <c r="U109" s="14">
        <v>0.33333333333333331</v>
      </c>
    </row>
    <row r="110" spans="1:21" x14ac:dyDescent="0.2">
      <c r="A110" s="2" t="s">
        <v>116</v>
      </c>
      <c r="B110" s="2" t="s">
        <v>16</v>
      </c>
      <c r="C110" s="2" t="s">
        <v>239</v>
      </c>
      <c r="D110" s="2" t="s">
        <v>250</v>
      </c>
      <c r="E110" s="2" t="s">
        <v>281</v>
      </c>
      <c r="F110" s="2" t="s">
        <v>327</v>
      </c>
      <c r="G110" s="2" t="s">
        <v>382</v>
      </c>
      <c r="H110" s="2" t="s">
        <v>444</v>
      </c>
      <c r="I110" s="9" t="s">
        <v>10</v>
      </c>
      <c r="J110" s="3" t="s">
        <v>9</v>
      </c>
      <c r="K110" s="10">
        <v>2.148223377321719E-5</v>
      </c>
      <c r="L110" s="8">
        <v>1.1517999159003237E-3</v>
      </c>
      <c r="M110" s="8">
        <v>0</v>
      </c>
      <c r="N110" s="11">
        <v>4.9776317672459382E-5</v>
      </c>
      <c r="O110" s="3" t="s">
        <v>9</v>
      </c>
      <c r="P110" s="15">
        <v>1.1666666666666667</v>
      </c>
      <c r="Q110" s="15">
        <v>63</v>
      </c>
      <c r="R110" s="15">
        <v>0</v>
      </c>
      <c r="S110" s="15">
        <v>2.6666666666666665</v>
      </c>
      <c r="T110" s="14">
        <v>3.3333333333333333E-2</v>
      </c>
      <c r="U110" s="14">
        <v>0.33333333333333331</v>
      </c>
    </row>
    <row r="111" spans="1:21" x14ac:dyDescent="0.2">
      <c r="A111" s="2" t="s">
        <v>93</v>
      </c>
      <c r="B111" s="2" t="s">
        <v>16</v>
      </c>
      <c r="C111" s="2" t="s">
        <v>23</v>
      </c>
      <c r="D111" s="2" t="s">
        <v>20</v>
      </c>
      <c r="E111" s="2" t="s">
        <v>287</v>
      </c>
      <c r="F111" s="2" t="s">
        <v>336</v>
      </c>
      <c r="G111" s="2" t="s">
        <v>391</v>
      </c>
      <c r="H111" s="2" t="s">
        <v>443</v>
      </c>
      <c r="I111" s="9" t="s">
        <v>10</v>
      </c>
      <c r="J111" s="3" t="s">
        <v>9</v>
      </c>
      <c r="K111" s="10">
        <v>3.3391534016827346E-5</v>
      </c>
      <c r="L111" s="8">
        <v>1.8931845356715824E-3</v>
      </c>
      <c r="M111" s="8">
        <v>0</v>
      </c>
      <c r="N111" s="11">
        <v>6.9064640770537407E-4</v>
      </c>
      <c r="O111" s="3" t="s">
        <v>9</v>
      </c>
      <c r="P111" s="15">
        <v>1.711111111111111</v>
      </c>
      <c r="Q111" s="15">
        <v>95</v>
      </c>
      <c r="R111" s="15">
        <v>0</v>
      </c>
      <c r="S111" s="15">
        <v>37</v>
      </c>
      <c r="T111" s="14">
        <v>3.3333333333333333E-2</v>
      </c>
      <c r="U111" s="14">
        <v>0.33333333333333331</v>
      </c>
    </row>
    <row r="112" spans="1:21" x14ac:dyDescent="0.2">
      <c r="A112" s="2" t="s">
        <v>85</v>
      </c>
      <c r="B112" s="2" t="s">
        <v>16</v>
      </c>
      <c r="C112" s="2" t="s">
        <v>21</v>
      </c>
      <c r="D112" s="2" t="s">
        <v>18</v>
      </c>
      <c r="E112" s="2" t="s">
        <v>284</v>
      </c>
      <c r="F112" s="2" t="s">
        <v>332</v>
      </c>
      <c r="G112" s="2" t="s">
        <v>388</v>
      </c>
      <c r="H112" s="2"/>
      <c r="I112" s="9" t="s">
        <v>10</v>
      </c>
      <c r="J112" s="3" t="s">
        <v>9</v>
      </c>
      <c r="K112" s="10">
        <v>3.8903781500745583E-5</v>
      </c>
      <c r="L112" s="8">
        <v>1.5748031496062992E-3</v>
      </c>
      <c r="M112" s="8">
        <v>0</v>
      </c>
      <c r="N112" s="11">
        <v>3.9678396157460585E-4</v>
      </c>
      <c r="O112" s="3" t="s">
        <v>9</v>
      </c>
      <c r="P112" s="15">
        <v>2.1555555555555554</v>
      </c>
      <c r="Q112" s="15">
        <v>90</v>
      </c>
      <c r="R112" s="15">
        <v>0</v>
      </c>
      <c r="S112" s="15">
        <v>19</v>
      </c>
      <c r="T112" s="14">
        <v>3.3333333333333333E-2</v>
      </c>
      <c r="U112" s="14">
        <v>0.33333333333333331</v>
      </c>
    </row>
    <row r="113" spans="1:21" x14ac:dyDescent="0.2">
      <c r="A113" s="2" t="s">
        <v>81</v>
      </c>
      <c r="B113" s="2" t="s">
        <v>16</v>
      </c>
      <c r="C113" s="2" t="s">
        <v>245</v>
      </c>
      <c r="D113" s="2" t="s">
        <v>257</v>
      </c>
      <c r="E113" s="2" t="s">
        <v>283</v>
      </c>
      <c r="F113" s="2" t="s">
        <v>330</v>
      </c>
      <c r="G113" s="2" t="s">
        <v>386</v>
      </c>
      <c r="H113" s="2" t="s">
        <v>443</v>
      </c>
      <c r="I113" s="9" t="s">
        <v>10</v>
      </c>
      <c r="J113" s="3" t="s">
        <v>9</v>
      </c>
      <c r="K113" s="10">
        <v>4.0642749396681796E-5</v>
      </c>
      <c r="L113" s="8">
        <v>2.0526106018333998E-3</v>
      </c>
      <c r="M113" s="8">
        <v>0</v>
      </c>
      <c r="N113" s="11">
        <v>7.516611001198403E-4</v>
      </c>
      <c r="O113" s="3" t="s">
        <v>9</v>
      </c>
      <c r="P113" s="15">
        <v>2.2111111111111112</v>
      </c>
      <c r="Q113" s="15">
        <v>103</v>
      </c>
      <c r="R113" s="15">
        <v>0</v>
      </c>
      <c r="S113" s="15">
        <v>35.333333333333336</v>
      </c>
      <c r="T113" s="14">
        <v>3.3333333333333333E-2</v>
      </c>
      <c r="U113" s="14">
        <v>0.33333333333333331</v>
      </c>
    </row>
    <row r="114" spans="1:21" x14ac:dyDescent="0.2">
      <c r="A114" s="2" t="s">
        <v>54</v>
      </c>
      <c r="B114" s="2" t="s">
        <v>16</v>
      </c>
      <c r="C114" s="2" t="s">
        <v>21</v>
      </c>
      <c r="D114" s="2" t="s">
        <v>17</v>
      </c>
      <c r="E114" s="2" t="s">
        <v>24</v>
      </c>
      <c r="F114" s="2" t="s">
        <v>317</v>
      </c>
      <c r="G114" s="2" t="s">
        <v>374</v>
      </c>
      <c r="H114" s="2"/>
      <c r="I114" s="9" t="s">
        <v>10</v>
      </c>
      <c r="J114" s="3" t="s">
        <v>9</v>
      </c>
      <c r="K114" s="10">
        <v>9.2622939240082758E-5</v>
      </c>
      <c r="L114" s="8">
        <v>3.5026628430970914E-3</v>
      </c>
      <c r="M114" s="8">
        <v>0</v>
      </c>
      <c r="N114" s="11">
        <v>7.5908884450500563E-4</v>
      </c>
      <c r="O114" s="3" t="s">
        <v>9</v>
      </c>
      <c r="P114" s="15">
        <v>4.4222222222222225</v>
      </c>
      <c r="Q114" s="15">
        <v>171</v>
      </c>
      <c r="R114" s="15">
        <v>0</v>
      </c>
      <c r="S114" s="15">
        <v>40.666666666666664</v>
      </c>
      <c r="T114" s="14">
        <v>3.3333333333333333E-2</v>
      </c>
      <c r="U114" s="14">
        <v>0.33333333333333331</v>
      </c>
    </row>
    <row r="115" spans="1:21" x14ac:dyDescent="0.2">
      <c r="A115" s="2" t="s">
        <v>108</v>
      </c>
      <c r="B115" s="2" t="s">
        <v>16</v>
      </c>
      <c r="C115" s="2" t="s">
        <v>21</v>
      </c>
      <c r="D115" s="2" t="s">
        <v>17</v>
      </c>
      <c r="E115" s="2" t="s">
        <v>271</v>
      </c>
      <c r="F115" s="2" t="s">
        <v>344</v>
      </c>
      <c r="G115" s="2" t="s">
        <v>401</v>
      </c>
      <c r="H115" s="2"/>
      <c r="I115" s="9" t="s">
        <v>10</v>
      </c>
      <c r="J115" s="3" t="s">
        <v>9</v>
      </c>
      <c r="K115" s="10">
        <v>2.3104820365819805E-5</v>
      </c>
      <c r="L115" s="8">
        <v>1.1896310225070514E-3</v>
      </c>
      <c r="M115" s="8">
        <v>0</v>
      </c>
      <c r="N115" s="11">
        <v>3.0491912552031253E-4</v>
      </c>
      <c r="O115" s="3" t="s">
        <v>9</v>
      </c>
      <c r="P115" s="15">
        <v>1.1777777777777778</v>
      </c>
      <c r="Q115" s="15">
        <v>62</v>
      </c>
      <c r="R115" s="15">
        <v>0</v>
      </c>
      <c r="S115" s="15">
        <v>14.333333333333334</v>
      </c>
      <c r="T115" s="14">
        <v>3.3333333333333333E-2</v>
      </c>
      <c r="U115" s="14">
        <v>0.33333333333333331</v>
      </c>
    </row>
    <row r="116" spans="1:21" x14ac:dyDescent="0.2">
      <c r="A116" s="2" t="s">
        <v>72</v>
      </c>
      <c r="B116" s="2" t="s">
        <v>16</v>
      </c>
      <c r="C116" s="2" t="s">
        <v>22</v>
      </c>
      <c r="D116" s="2" t="s">
        <v>19</v>
      </c>
      <c r="E116" s="2" t="s">
        <v>26</v>
      </c>
      <c r="F116" s="2" t="s">
        <v>30</v>
      </c>
      <c r="G116" s="2" t="s">
        <v>33</v>
      </c>
      <c r="H116" s="2"/>
      <c r="I116" s="9" t="s">
        <v>10</v>
      </c>
      <c r="J116" s="3" t="s">
        <v>9</v>
      </c>
      <c r="K116" s="10">
        <v>4.6282124875482569E-5</v>
      </c>
      <c r="L116" s="8">
        <v>1.9920754799588451E-3</v>
      </c>
      <c r="M116" s="8">
        <v>0</v>
      </c>
      <c r="N116" s="11">
        <v>1.8666119127172272E-5</v>
      </c>
      <c r="O116" s="3" t="s">
        <v>9</v>
      </c>
      <c r="P116" s="15">
        <v>2.1111111111111112</v>
      </c>
      <c r="Q116" s="15">
        <v>91</v>
      </c>
      <c r="R116" s="15">
        <v>0</v>
      </c>
      <c r="S116" s="15">
        <v>1</v>
      </c>
      <c r="T116" s="14">
        <v>3.3333333333333333E-2</v>
      </c>
      <c r="U116" s="14">
        <v>0.33333333333333331</v>
      </c>
    </row>
    <row r="117" spans="1:21" x14ac:dyDescent="0.2">
      <c r="A117" s="2" t="s">
        <v>56</v>
      </c>
      <c r="B117" s="2" t="s">
        <v>16</v>
      </c>
      <c r="C117" s="2" t="s">
        <v>21</v>
      </c>
      <c r="D117" s="2" t="s">
        <v>17</v>
      </c>
      <c r="E117" s="2" t="s">
        <v>24</v>
      </c>
      <c r="F117" s="2" t="s">
        <v>28</v>
      </c>
      <c r="G117" s="2" t="s">
        <v>32</v>
      </c>
      <c r="H117" s="2" t="s">
        <v>35</v>
      </c>
      <c r="I117" s="9" t="s">
        <v>10</v>
      </c>
      <c r="J117" s="3" t="s">
        <v>9</v>
      </c>
      <c r="K117" s="10">
        <v>8.9489655007047756E-5</v>
      </c>
      <c r="L117" s="8">
        <v>3.6358494758317005E-3</v>
      </c>
      <c r="M117" s="8">
        <v>0</v>
      </c>
      <c r="N117" s="11">
        <v>2.2461563349697299E-3</v>
      </c>
      <c r="O117" s="3" t="s">
        <v>9</v>
      </c>
      <c r="P117" s="15">
        <v>4.4222222222222225</v>
      </c>
      <c r="Q117" s="15">
        <v>180</v>
      </c>
      <c r="R117" s="15">
        <v>0</v>
      </c>
      <c r="S117" s="15">
        <v>120.33333333333333</v>
      </c>
      <c r="T117" s="14">
        <v>3.3333333333333333E-2</v>
      </c>
      <c r="U117" s="14">
        <v>0.33333333333333331</v>
      </c>
    </row>
    <row r="118" spans="1:21" x14ac:dyDescent="0.2">
      <c r="A118" s="2" t="s">
        <v>122</v>
      </c>
      <c r="B118" s="2" t="s">
        <v>16</v>
      </c>
      <c r="C118" s="2" t="s">
        <v>22</v>
      </c>
      <c r="D118" s="2" t="s">
        <v>19</v>
      </c>
      <c r="E118" s="2" t="s">
        <v>26</v>
      </c>
      <c r="F118" s="2" t="s">
        <v>30</v>
      </c>
      <c r="G118" s="2" t="s">
        <v>33</v>
      </c>
      <c r="H118" s="2"/>
      <c r="I118" s="9" t="s">
        <v>10</v>
      </c>
      <c r="J118" s="3" t="s">
        <v>9</v>
      </c>
      <c r="K118" s="10">
        <v>2.0028918765498511E-5</v>
      </c>
      <c r="L118" s="8">
        <v>1.1705897241204759E-3</v>
      </c>
      <c r="M118" s="8">
        <v>0</v>
      </c>
      <c r="N118" s="11">
        <v>8.7730759897709678E-4</v>
      </c>
      <c r="O118" s="3" t="s">
        <v>9</v>
      </c>
      <c r="P118" s="15">
        <v>1.2777777777777777</v>
      </c>
      <c r="Q118" s="15">
        <v>74</v>
      </c>
      <c r="R118" s="15">
        <v>0</v>
      </c>
      <c r="S118" s="15">
        <v>47</v>
      </c>
      <c r="T118" s="14">
        <v>3.3333333333333333E-2</v>
      </c>
      <c r="U118" s="14">
        <v>0.33333333333333331</v>
      </c>
    </row>
    <row r="119" spans="1:21" x14ac:dyDescent="0.2">
      <c r="A119" s="2" t="s">
        <v>70</v>
      </c>
      <c r="B119" s="2" t="s">
        <v>16</v>
      </c>
      <c r="C119" s="2" t="s">
        <v>239</v>
      </c>
      <c r="D119" s="2" t="s">
        <v>250</v>
      </c>
      <c r="E119" s="2" t="s">
        <v>281</v>
      </c>
      <c r="F119" s="2" t="s">
        <v>327</v>
      </c>
      <c r="G119" s="2" t="s">
        <v>382</v>
      </c>
      <c r="H119" s="2"/>
      <c r="I119" s="9" t="s">
        <v>10</v>
      </c>
      <c r="J119" s="3" t="s">
        <v>9</v>
      </c>
      <c r="K119" s="10">
        <v>4.7513259786191864E-5</v>
      </c>
      <c r="L119" s="8">
        <v>3.1085496460337629E-3</v>
      </c>
      <c r="M119" s="8">
        <v>0</v>
      </c>
      <c r="N119" s="11">
        <v>4.3855069437193279E-4</v>
      </c>
      <c r="O119" s="3" t="s">
        <v>9</v>
      </c>
      <c r="P119" s="15">
        <v>2.2444444444444445</v>
      </c>
      <c r="Q119" s="15">
        <v>137</v>
      </c>
      <c r="R119" s="15">
        <v>0</v>
      </c>
      <c r="S119" s="15">
        <v>21</v>
      </c>
      <c r="T119" s="14">
        <v>3.3333333333333333E-2</v>
      </c>
      <c r="U119" s="14">
        <v>0.33333333333333331</v>
      </c>
    </row>
    <row r="120" spans="1:21" x14ac:dyDescent="0.2">
      <c r="A120" s="2" t="s">
        <v>97</v>
      </c>
      <c r="B120" s="2" t="s">
        <v>16</v>
      </c>
      <c r="C120" s="2" t="s">
        <v>246</v>
      </c>
      <c r="D120" s="2" t="s">
        <v>259</v>
      </c>
      <c r="E120" s="2" t="s">
        <v>289</v>
      </c>
      <c r="F120" s="2" t="s">
        <v>339</v>
      </c>
      <c r="G120" s="2" t="s">
        <v>339</v>
      </c>
      <c r="H120" s="2" t="s">
        <v>443</v>
      </c>
      <c r="I120" s="9" t="s">
        <v>10</v>
      </c>
      <c r="J120" s="3" t="s">
        <v>9</v>
      </c>
      <c r="K120" s="10">
        <v>3.0404577920093751E-5</v>
      </c>
      <c r="L120" s="8">
        <v>1.2563299702346438E-3</v>
      </c>
      <c r="M120" s="8">
        <v>0</v>
      </c>
      <c r="N120" s="11">
        <v>1.0639687902488195E-3</v>
      </c>
      <c r="O120" s="3" t="s">
        <v>9</v>
      </c>
      <c r="P120" s="15">
        <v>1.4444444444444444</v>
      </c>
      <c r="Q120" s="15">
        <v>65</v>
      </c>
      <c r="R120" s="15">
        <v>0</v>
      </c>
      <c r="S120" s="15">
        <v>57</v>
      </c>
      <c r="T120" s="14">
        <v>3.3333333333333333E-2</v>
      </c>
      <c r="U120" s="14">
        <v>0.33333333333333331</v>
      </c>
    </row>
    <row r="121" spans="1:21" x14ac:dyDescent="0.2">
      <c r="A121" s="2" t="s">
        <v>133</v>
      </c>
      <c r="B121" s="2" t="s">
        <v>16</v>
      </c>
      <c r="C121" s="2" t="s">
        <v>22</v>
      </c>
      <c r="D121" s="2" t="s">
        <v>19</v>
      </c>
      <c r="E121" s="2" t="s">
        <v>285</v>
      </c>
      <c r="F121" s="2" t="s">
        <v>333</v>
      </c>
      <c r="G121" s="2" t="s">
        <v>390</v>
      </c>
      <c r="H121" s="2"/>
      <c r="I121" s="9" t="s">
        <v>10</v>
      </c>
      <c r="J121" s="3" t="s">
        <v>9</v>
      </c>
      <c r="K121" s="10">
        <v>1.5999018665863235E-5</v>
      </c>
      <c r="L121" s="8">
        <v>6.5715721519965997E-4</v>
      </c>
      <c r="M121" s="8">
        <v>0</v>
      </c>
      <c r="N121" s="11">
        <v>4.9776317672459382E-5</v>
      </c>
      <c r="O121" s="3" t="s">
        <v>9</v>
      </c>
      <c r="P121" s="15">
        <v>0.87777777777777777</v>
      </c>
      <c r="Q121" s="15">
        <v>36</v>
      </c>
      <c r="R121" s="15">
        <v>0</v>
      </c>
      <c r="S121" s="15">
        <v>2.6666666666666665</v>
      </c>
      <c r="T121" s="14">
        <v>3.3333333333333333E-2</v>
      </c>
      <c r="U121" s="14">
        <v>0.33333333333333331</v>
      </c>
    </row>
    <row r="122" spans="1:21" x14ac:dyDescent="0.2">
      <c r="A122" s="2" t="s">
        <v>60</v>
      </c>
      <c r="B122" s="2" t="s">
        <v>16</v>
      </c>
      <c r="C122" s="2" t="s">
        <v>21</v>
      </c>
      <c r="D122" s="2" t="s">
        <v>17</v>
      </c>
      <c r="E122" s="2" t="s">
        <v>24</v>
      </c>
      <c r="F122" s="2" t="s">
        <v>28</v>
      </c>
      <c r="G122" s="2" t="s">
        <v>32</v>
      </c>
      <c r="H122" s="2" t="s">
        <v>35</v>
      </c>
      <c r="I122" s="9" t="s">
        <v>10</v>
      </c>
      <c r="J122" s="3" t="s">
        <v>9</v>
      </c>
      <c r="K122" s="10">
        <v>8.0913785624984246E-5</v>
      </c>
      <c r="L122" s="8">
        <v>2.6903148664806694E-3</v>
      </c>
      <c r="M122" s="8">
        <v>0</v>
      </c>
      <c r="N122" s="11">
        <v>1.1254813701586158E-3</v>
      </c>
      <c r="O122" s="3" t="s">
        <v>9</v>
      </c>
      <c r="P122" s="15">
        <v>3.9777777777777779</v>
      </c>
      <c r="Q122" s="15">
        <v>135</v>
      </c>
      <c r="R122" s="15">
        <v>0</v>
      </c>
      <c r="S122" s="15">
        <v>53.333333333333336</v>
      </c>
      <c r="T122" s="14">
        <v>3.3333333333333333E-2</v>
      </c>
      <c r="U122" s="14">
        <v>0.66666666666666663</v>
      </c>
    </row>
    <row r="123" spans="1:21" x14ac:dyDescent="0.2">
      <c r="A123" s="2" t="s">
        <v>89</v>
      </c>
      <c r="B123" s="2" t="s">
        <v>16</v>
      </c>
      <c r="C123" s="2" t="s">
        <v>21</v>
      </c>
      <c r="D123" s="2" t="s">
        <v>17</v>
      </c>
      <c r="E123" s="2" t="s">
        <v>24</v>
      </c>
      <c r="F123" s="2" t="s">
        <v>317</v>
      </c>
      <c r="G123" s="2" t="s">
        <v>374</v>
      </c>
      <c r="H123" s="2"/>
      <c r="I123" s="9" t="s">
        <v>10</v>
      </c>
      <c r="J123" s="3" t="s">
        <v>9</v>
      </c>
      <c r="K123" s="10">
        <v>3.4388364959800584E-5</v>
      </c>
      <c r="L123" s="8">
        <v>2.97632888434172E-3</v>
      </c>
      <c r="M123" s="8">
        <v>0</v>
      </c>
      <c r="N123" s="11">
        <v>7.0202310294211487E-4</v>
      </c>
      <c r="O123" s="3" t="s">
        <v>9</v>
      </c>
      <c r="P123" s="15">
        <v>1.5</v>
      </c>
      <c r="Q123" s="15">
        <v>128</v>
      </c>
      <c r="R123" s="15">
        <v>0</v>
      </c>
      <c r="S123" s="15">
        <v>33</v>
      </c>
      <c r="T123" s="14">
        <v>2.2222222222222223E-2</v>
      </c>
      <c r="U123" s="14">
        <v>0.33333333333333331</v>
      </c>
    </row>
    <row r="124" spans="1:21" x14ac:dyDescent="0.2">
      <c r="A124" s="2" t="s">
        <v>103</v>
      </c>
      <c r="B124" s="2" t="s">
        <v>16</v>
      </c>
      <c r="C124" s="2" t="s">
        <v>21</v>
      </c>
      <c r="D124" s="2" t="s">
        <v>18</v>
      </c>
      <c r="E124" s="2" t="s">
        <v>25</v>
      </c>
      <c r="F124" s="2" t="s">
        <v>341</v>
      </c>
      <c r="G124" s="2" t="s">
        <v>397</v>
      </c>
      <c r="H124" s="2"/>
      <c r="I124" s="9" t="s">
        <v>10</v>
      </c>
      <c r="J124" s="3" t="s">
        <v>9</v>
      </c>
      <c r="K124" s="10">
        <v>2.7367733839304042E-5</v>
      </c>
      <c r="L124" s="8">
        <v>1.5407995272067204E-3</v>
      </c>
      <c r="M124" s="8">
        <v>0</v>
      </c>
      <c r="N124" s="11">
        <v>4.176673279732693E-4</v>
      </c>
      <c r="O124" s="3" t="s">
        <v>9</v>
      </c>
      <c r="P124" s="15">
        <v>1.3</v>
      </c>
      <c r="Q124" s="15">
        <v>73</v>
      </c>
      <c r="R124" s="15">
        <v>0</v>
      </c>
      <c r="S124" s="15">
        <v>20</v>
      </c>
      <c r="T124" s="14">
        <v>2.2222222222222223E-2</v>
      </c>
      <c r="U124" s="14">
        <v>0.33333333333333331</v>
      </c>
    </row>
    <row r="125" spans="1:21" x14ac:dyDescent="0.2">
      <c r="A125" s="2" t="s">
        <v>114</v>
      </c>
      <c r="B125" s="2" t="s">
        <v>16</v>
      </c>
      <c r="C125" s="2" t="s">
        <v>21</v>
      </c>
      <c r="D125" s="2" t="s">
        <v>18</v>
      </c>
      <c r="E125" s="2" t="s">
        <v>278</v>
      </c>
      <c r="F125" s="2" t="s">
        <v>324</v>
      </c>
      <c r="G125" s="2" t="s">
        <v>379</v>
      </c>
      <c r="H125" s="2"/>
      <c r="I125" s="9" t="s">
        <v>10</v>
      </c>
      <c r="J125" s="3" t="s">
        <v>9</v>
      </c>
      <c r="K125" s="10">
        <v>2.1787649707628497E-5</v>
      </c>
      <c r="L125" s="8">
        <v>1.0448379600439552E-3</v>
      </c>
      <c r="M125" s="8">
        <v>0</v>
      </c>
      <c r="N125" s="11">
        <v>4.3965083214556701E-4</v>
      </c>
      <c r="O125" s="3" t="s">
        <v>9</v>
      </c>
      <c r="P125" s="15">
        <v>1.1111111111111112</v>
      </c>
      <c r="Q125" s="15">
        <v>58</v>
      </c>
      <c r="R125" s="15">
        <v>0</v>
      </c>
      <c r="S125" s="15">
        <v>20.666666666666668</v>
      </c>
      <c r="T125" s="14">
        <v>2.2222222222222223E-2</v>
      </c>
      <c r="U125" s="14">
        <v>0.33333333333333331</v>
      </c>
    </row>
    <row r="126" spans="1:21" x14ac:dyDescent="0.2">
      <c r="A126" s="2" t="s">
        <v>105</v>
      </c>
      <c r="B126" s="2" t="s">
        <v>16</v>
      </c>
      <c r="C126" s="2" t="s">
        <v>239</v>
      </c>
      <c r="D126" s="2" t="s">
        <v>250</v>
      </c>
      <c r="E126" s="2" t="s">
        <v>269</v>
      </c>
      <c r="F126" s="2" t="s">
        <v>343</v>
      </c>
      <c r="G126" s="2" t="s">
        <v>399</v>
      </c>
      <c r="H126" s="2"/>
      <c r="I126" s="9" t="s">
        <v>10</v>
      </c>
      <c r="J126" s="3" t="s">
        <v>9</v>
      </c>
      <c r="K126" s="10">
        <v>2.4612913049564836E-5</v>
      </c>
      <c r="L126" s="8">
        <v>1.7990074441687346E-3</v>
      </c>
      <c r="M126" s="8">
        <v>0</v>
      </c>
      <c r="N126" s="11">
        <v>4.609242595074492E-4</v>
      </c>
      <c r="O126" s="3" t="s">
        <v>9</v>
      </c>
      <c r="P126" s="15">
        <v>1.2</v>
      </c>
      <c r="Q126" s="15">
        <v>87</v>
      </c>
      <c r="R126" s="15">
        <v>0</v>
      </c>
      <c r="S126" s="15">
        <v>21.666666666666668</v>
      </c>
      <c r="T126" s="14">
        <v>2.2222222222222223E-2</v>
      </c>
      <c r="U126" s="14">
        <v>0.33333333333333331</v>
      </c>
    </row>
    <row r="127" spans="1:21" x14ac:dyDescent="0.2">
      <c r="A127" s="2" t="s">
        <v>137</v>
      </c>
      <c r="B127" s="2" t="s">
        <v>16</v>
      </c>
      <c r="C127" s="2" t="s">
        <v>21</v>
      </c>
      <c r="D127" s="2" t="s">
        <v>17</v>
      </c>
      <c r="E127" s="2" t="s">
        <v>271</v>
      </c>
      <c r="F127" s="2" t="s">
        <v>316</v>
      </c>
      <c r="G127" s="2" t="s">
        <v>408</v>
      </c>
      <c r="H127" s="2" t="s">
        <v>443</v>
      </c>
      <c r="I127" s="9" t="s">
        <v>10</v>
      </c>
      <c r="J127" s="3" t="s">
        <v>9</v>
      </c>
      <c r="K127" s="10">
        <v>1.4166397781194847E-5</v>
      </c>
      <c r="L127" s="8">
        <v>1.1066488174921909E-3</v>
      </c>
      <c r="M127" s="8">
        <v>0</v>
      </c>
      <c r="N127" s="11">
        <v>1.5314468692353208E-4</v>
      </c>
      <c r="O127" s="3" t="s">
        <v>9</v>
      </c>
      <c r="P127" s="15">
        <v>0.81111111111111112</v>
      </c>
      <c r="Q127" s="15">
        <v>62</v>
      </c>
      <c r="R127" s="15">
        <v>0</v>
      </c>
      <c r="S127" s="15">
        <v>7.333333333333333</v>
      </c>
      <c r="T127" s="14">
        <v>2.2222222222222223E-2</v>
      </c>
      <c r="U127" s="14">
        <v>0.33333333333333331</v>
      </c>
    </row>
    <row r="128" spans="1:21" x14ac:dyDescent="0.2">
      <c r="A128" s="2" t="s">
        <v>95</v>
      </c>
      <c r="B128" s="2" t="s">
        <v>16</v>
      </c>
      <c r="C128" s="2" t="s">
        <v>239</v>
      </c>
      <c r="D128" s="2" t="s">
        <v>250</v>
      </c>
      <c r="E128" s="2" t="s">
        <v>269</v>
      </c>
      <c r="F128" s="2" t="s">
        <v>314</v>
      </c>
      <c r="G128" s="2" t="s">
        <v>393</v>
      </c>
      <c r="H128" s="2"/>
      <c r="I128" s="9" t="s">
        <v>10</v>
      </c>
      <c r="J128" s="3" t="s">
        <v>9</v>
      </c>
      <c r="K128" s="10">
        <v>3.2144576683455332E-5</v>
      </c>
      <c r="L128" s="8">
        <v>2.4657170494850446E-3</v>
      </c>
      <c r="M128" s="8">
        <v>0</v>
      </c>
      <c r="N128" s="11">
        <v>4.0419511987576317E-4</v>
      </c>
      <c r="O128" s="3" t="s">
        <v>9</v>
      </c>
      <c r="P128" s="15">
        <v>1.7</v>
      </c>
      <c r="Q128" s="15">
        <v>130</v>
      </c>
      <c r="R128" s="15">
        <v>0</v>
      </c>
      <c r="S128" s="15">
        <v>19</v>
      </c>
      <c r="T128" s="14">
        <v>2.2222222222222223E-2</v>
      </c>
      <c r="U128" s="14">
        <v>0.33333333333333331</v>
      </c>
    </row>
    <row r="129" spans="1:21" x14ac:dyDescent="0.2">
      <c r="A129" s="2" t="s">
        <v>140</v>
      </c>
      <c r="B129" s="2" t="s">
        <v>16</v>
      </c>
      <c r="C129" s="2" t="s">
        <v>21</v>
      </c>
      <c r="D129" s="2" t="s">
        <v>18</v>
      </c>
      <c r="E129" s="2" t="s">
        <v>292</v>
      </c>
      <c r="F129" s="2" t="s">
        <v>345</v>
      </c>
      <c r="G129" s="2" t="s">
        <v>409</v>
      </c>
      <c r="H129" s="2" t="s">
        <v>443</v>
      </c>
      <c r="I129" s="9" t="s">
        <v>10</v>
      </c>
      <c r="J129" s="3" t="s">
        <v>9</v>
      </c>
      <c r="K129" s="10">
        <v>1.2144951510404211E-5</v>
      </c>
      <c r="L129" s="8">
        <v>8.0540001534095264E-4</v>
      </c>
      <c r="M129" s="8">
        <v>0</v>
      </c>
      <c r="N129" s="11">
        <v>6.0353785177857E-4</v>
      </c>
      <c r="O129" s="3" t="s">
        <v>9</v>
      </c>
      <c r="P129" s="15">
        <v>0.62222222222222223</v>
      </c>
      <c r="Q129" s="15">
        <v>42</v>
      </c>
      <c r="R129" s="15">
        <v>0</v>
      </c>
      <c r="S129" s="15">
        <v>32.333333333333336</v>
      </c>
      <c r="T129" s="14">
        <v>2.2222222222222223E-2</v>
      </c>
      <c r="U129" s="14">
        <v>0.33333333333333331</v>
      </c>
    </row>
    <row r="130" spans="1:21" x14ac:dyDescent="0.2">
      <c r="A130" s="2" t="s">
        <v>65</v>
      </c>
      <c r="B130" s="2" t="s">
        <v>16</v>
      </c>
      <c r="C130" s="2" t="s">
        <v>21</v>
      </c>
      <c r="D130" s="2" t="s">
        <v>17</v>
      </c>
      <c r="E130" s="2" t="s">
        <v>24</v>
      </c>
      <c r="F130" s="2" t="s">
        <v>28</v>
      </c>
      <c r="G130" s="2" t="s">
        <v>32</v>
      </c>
      <c r="H130" s="2" t="s">
        <v>35</v>
      </c>
      <c r="I130" s="9" t="s">
        <v>10</v>
      </c>
      <c r="J130" s="3" t="s">
        <v>9</v>
      </c>
      <c r="K130" s="10">
        <v>5.3496466076587769E-5</v>
      </c>
      <c r="L130" s="8">
        <v>2.764612954186414E-3</v>
      </c>
      <c r="M130" s="8">
        <v>0</v>
      </c>
      <c r="N130" s="11">
        <v>1.5119556493009539E-3</v>
      </c>
      <c r="O130" s="3" t="s">
        <v>9</v>
      </c>
      <c r="P130" s="15">
        <v>2.9444444444444446</v>
      </c>
      <c r="Q130" s="15">
        <v>161</v>
      </c>
      <c r="R130" s="15">
        <v>0</v>
      </c>
      <c r="S130" s="15">
        <v>81</v>
      </c>
      <c r="T130" s="14">
        <v>2.2222222222222223E-2</v>
      </c>
      <c r="U130" s="14">
        <v>0.33333333333333331</v>
      </c>
    </row>
    <row r="131" spans="1:21" x14ac:dyDescent="0.2">
      <c r="A131" s="2" t="s">
        <v>79</v>
      </c>
      <c r="B131" s="2" t="s">
        <v>16</v>
      </c>
      <c r="C131" s="2" t="s">
        <v>21</v>
      </c>
      <c r="D131" s="2" t="s">
        <v>17</v>
      </c>
      <c r="E131" s="2" t="s">
        <v>24</v>
      </c>
      <c r="F131" s="2" t="s">
        <v>28</v>
      </c>
      <c r="G131" s="2" t="s">
        <v>32</v>
      </c>
      <c r="H131" s="2" t="s">
        <v>35</v>
      </c>
      <c r="I131" s="9" t="s">
        <v>10</v>
      </c>
      <c r="J131" s="3" t="s">
        <v>9</v>
      </c>
      <c r="K131" s="10">
        <v>4.1581970888113165E-5</v>
      </c>
      <c r="L131" s="8">
        <v>2.2121871400625263E-3</v>
      </c>
      <c r="M131" s="8">
        <v>0</v>
      </c>
      <c r="N131" s="11">
        <v>5.1642929585176615E-4</v>
      </c>
      <c r="O131" s="3" t="s">
        <v>9</v>
      </c>
      <c r="P131" s="15">
        <v>2.1666666666666665</v>
      </c>
      <c r="Q131" s="15">
        <v>121</v>
      </c>
      <c r="R131" s="15">
        <v>0</v>
      </c>
      <c r="S131" s="15">
        <v>27.666666666666668</v>
      </c>
      <c r="T131" s="14">
        <v>2.2222222222222223E-2</v>
      </c>
      <c r="U131" s="14">
        <v>0.33333333333333331</v>
      </c>
    </row>
    <row r="132" spans="1:21" x14ac:dyDescent="0.2">
      <c r="A132" s="2" t="s">
        <v>71</v>
      </c>
      <c r="B132" s="2" t="s">
        <v>16</v>
      </c>
      <c r="C132" s="2" t="s">
        <v>22</v>
      </c>
      <c r="D132" s="2" t="s">
        <v>19</v>
      </c>
      <c r="E132" s="2" t="s">
        <v>26</v>
      </c>
      <c r="F132" s="2" t="s">
        <v>30</v>
      </c>
      <c r="G132" s="2" t="s">
        <v>33</v>
      </c>
      <c r="H132" s="2"/>
      <c r="I132" s="9" t="s">
        <v>10</v>
      </c>
      <c r="J132" s="3" t="s">
        <v>9</v>
      </c>
      <c r="K132" s="10">
        <v>4.6616644216614769E-5</v>
      </c>
      <c r="L132" s="8">
        <v>3.0159668835008872E-3</v>
      </c>
      <c r="M132" s="8">
        <v>0</v>
      </c>
      <c r="N132" s="11">
        <v>1.6147864141890155E-3</v>
      </c>
      <c r="O132" s="3" t="s">
        <v>9</v>
      </c>
      <c r="P132" s="15">
        <v>2.5111111111111111</v>
      </c>
      <c r="Q132" s="15">
        <v>153</v>
      </c>
      <c r="R132" s="15">
        <v>0</v>
      </c>
      <c r="S132" s="15">
        <v>81.666666666666671</v>
      </c>
      <c r="T132" s="14">
        <v>2.2222222222222223E-2</v>
      </c>
      <c r="U132" s="14">
        <v>0.66666666666666663</v>
      </c>
    </row>
    <row r="133" spans="1:21" x14ac:dyDescent="0.2">
      <c r="A133" s="2" t="s">
        <v>84</v>
      </c>
      <c r="B133" s="2" t="s">
        <v>16</v>
      </c>
      <c r="C133" s="2" t="s">
        <v>21</v>
      </c>
      <c r="D133" s="2" t="s">
        <v>17</v>
      </c>
      <c r="E133" s="2" t="s">
        <v>24</v>
      </c>
      <c r="F133" s="2" t="s">
        <v>317</v>
      </c>
      <c r="G133" s="2" t="s">
        <v>374</v>
      </c>
      <c r="H133" s="2"/>
      <c r="I133" s="9" t="s">
        <v>10</v>
      </c>
      <c r="J133" s="3" t="s">
        <v>9</v>
      </c>
      <c r="K133" s="10">
        <v>3.9221363186104457E-5</v>
      </c>
      <c r="L133" s="8">
        <v>1.9390581717451524E-3</v>
      </c>
      <c r="M133" s="8">
        <v>0</v>
      </c>
      <c r="N133" s="11">
        <v>6.5947624821835059E-4</v>
      </c>
      <c r="O133" s="3" t="s">
        <v>9</v>
      </c>
      <c r="P133" s="15">
        <v>2.1333333333333333</v>
      </c>
      <c r="Q133" s="15">
        <v>119</v>
      </c>
      <c r="R133" s="15">
        <v>0</v>
      </c>
      <c r="S133" s="15">
        <v>31</v>
      </c>
      <c r="T133" s="14">
        <v>2.2222222222222223E-2</v>
      </c>
      <c r="U133" s="14">
        <v>0.33333333333333331</v>
      </c>
    </row>
    <row r="134" spans="1:21" x14ac:dyDescent="0.2">
      <c r="A134" s="2" t="s">
        <v>111</v>
      </c>
      <c r="B134" s="2" t="s">
        <v>16</v>
      </c>
      <c r="C134" s="2" t="s">
        <v>21</v>
      </c>
      <c r="D134" s="2" t="s">
        <v>17</v>
      </c>
      <c r="E134" s="2" t="s">
        <v>24</v>
      </c>
      <c r="F134" s="2"/>
      <c r="G134" s="2"/>
      <c r="H134" s="2"/>
      <c r="I134" s="9" t="s">
        <v>10</v>
      </c>
      <c r="J134" s="3" t="s">
        <v>9</v>
      </c>
      <c r="K134" s="10">
        <v>2.2779743538155521E-5</v>
      </c>
      <c r="L134" s="8">
        <v>1.3529098651525904E-3</v>
      </c>
      <c r="M134" s="8">
        <v>0</v>
      </c>
      <c r="N134" s="11">
        <v>2.4818998588862649E-4</v>
      </c>
      <c r="O134" s="3" t="s">
        <v>9</v>
      </c>
      <c r="P134" s="15">
        <v>1.1333333333333333</v>
      </c>
      <c r="Q134" s="15">
        <v>61</v>
      </c>
      <c r="R134" s="15">
        <v>0</v>
      </c>
      <c r="S134" s="15">
        <v>11.666666666666666</v>
      </c>
      <c r="T134" s="14">
        <v>2.2222222222222223E-2</v>
      </c>
      <c r="U134" s="14">
        <v>0.33333333333333331</v>
      </c>
    </row>
    <row r="135" spans="1:21" x14ac:dyDescent="0.2">
      <c r="A135" s="2" t="s">
        <v>92</v>
      </c>
      <c r="B135" s="2" t="s">
        <v>16</v>
      </c>
      <c r="C135" s="2" t="s">
        <v>21</v>
      </c>
      <c r="D135" s="2" t="s">
        <v>18</v>
      </c>
      <c r="E135" s="2" t="s">
        <v>286</v>
      </c>
      <c r="F135" s="2" t="s">
        <v>335</v>
      </c>
      <c r="G135" s="2" t="s">
        <v>335</v>
      </c>
      <c r="H135" s="2"/>
      <c r="I135" s="9" t="s">
        <v>10</v>
      </c>
      <c r="J135" s="3" t="s">
        <v>9</v>
      </c>
      <c r="K135" s="10">
        <v>3.365010330782605E-5</v>
      </c>
      <c r="L135" s="8">
        <v>2.2236340533672173E-3</v>
      </c>
      <c r="M135" s="8">
        <v>0</v>
      </c>
      <c r="N135" s="11">
        <v>1.4618356479064425E-4</v>
      </c>
      <c r="O135" s="3" t="s">
        <v>9</v>
      </c>
      <c r="P135" s="15">
        <v>1.4</v>
      </c>
      <c r="Q135" s="15">
        <v>98</v>
      </c>
      <c r="R135" s="15">
        <v>0</v>
      </c>
      <c r="S135" s="15">
        <v>7</v>
      </c>
      <c r="T135" s="14">
        <v>2.2222222222222223E-2</v>
      </c>
      <c r="U135" s="14">
        <v>0.33333333333333331</v>
      </c>
    </row>
    <row r="136" spans="1:21" x14ac:dyDescent="0.2">
      <c r="A136" s="2" t="s">
        <v>143</v>
      </c>
      <c r="B136" s="2" t="s">
        <v>16</v>
      </c>
      <c r="C136" s="2" t="s">
        <v>239</v>
      </c>
      <c r="D136" s="2" t="s">
        <v>250</v>
      </c>
      <c r="E136" s="2" t="s">
        <v>269</v>
      </c>
      <c r="F136" s="2" t="s">
        <v>314</v>
      </c>
      <c r="G136" s="2" t="s">
        <v>393</v>
      </c>
      <c r="H136" s="2"/>
      <c r="I136" s="9" t="s">
        <v>10</v>
      </c>
      <c r="J136" s="3" t="s">
        <v>9</v>
      </c>
      <c r="K136" s="10">
        <v>1.1206645254582014E-5</v>
      </c>
      <c r="L136" s="8">
        <v>5.3325207587415246E-4</v>
      </c>
      <c r="M136" s="8">
        <v>0</v>
      </c>
      <c r="N136" s="11">
        <v>1.6010580905641988E-4</v>
      </c>
      <c r="O136" s="3" t="s">
        <v>9</v>
      </c>
      <c r="P136" s="15">
        <v>0.6</v>
      </c>
      <c r="Q136" s="15">
        <v>28</v>
      </c>
      <c r="R136" s="15">
        <v>0</v>
      </c>
      <c r="S136" s="15">
        <v>7.666666666666667</v>
      </c>
      <c r="T136" s="14">
        <v>2.2222222222222223E-2</v>
      </c>
      <c r="U136" s="14">
        <v>0.33333333333333331</v>
      </c>
    </row>
    <row r="137" spans="1:21" x14ac:dyDescent="0.2">
      <c r="A137" s="2" t="s">
        <v>113</v>
      </c>
      <c r="B137" s="2" t="s">
        <v>16</v>
      </c>
      <c r="C137" s="2" t="s">
        <v>21</v>
      </c>
      <c r="D137" s="2" t="s">
        <v>17</v>
      </c>
      <c r="E137" s="2" t="s">
        <v>271</v>
      </c>
      <c r="F137" s="2" t="s">
        <v>328</v>
      </c>
      <c r="G137" s="2"/>
      <c r="H137" s="2"/>
      <c r="I137" s="9" t="s">
        <v>10</v>
      </c>
      <c r="J137" s="3" t="s">
        <v>9</v>
      </c>
      <c r="K137" s="10">
        <v>2.2338865803281986E-5</v>
      </c>
      <c r="L137" s="8">
        <v>1.5598629366337647E-3</v>
      </c>
      <c r="M137" s="8">
        <v>0</v>
      </c>
      <c r="N137" s="11">
        <v>4.3965083214556701E-4</v>
      </c>
      <c r="O137" s="3" t="s">
        <v>9</v>
      </c>
      <c r="P137" s="15">
        <v>0.92222222222222228</v>
      </c>
      <c r="Q137" s="15">
        <v>61</v>
      </c>
      <c r="R137" s="15">
        <v>0</v>
      </c>
      <c r="S137" s="15">
        <v>20.666666666666668</v>
      </c>
      <c r="T137" s="14">
        <v>2.2222222222222223E-2</v>
      </c>
      <c r="U137" s="14">
        <v>0.33333333333333331</v>
      </c>
    </row>
    <row r="138" spans="1:21" x14ac:dyDescent="0.2">
      <c r="A138" s="2" t="s">
        <v>147</v>
      </c>
      <c r="B138" s="2" t="s">
        <v>16</v>
      </c>
      <c r="C138" s="2" t="s">
        <v>239</v>
      </c>
      <c r="D138" s="2" t="s">
        <v>262</v>
      </c>
      <c r="E138" s="2" t="s">
        <v>297</v>
      </c>
      <c r="F138" s="2" t="s">
        <v>351</v>
      </c>
      <c r="G138" s="2"/>
      <c r="H138" s="2"/>
      <c r="I138" s="9" t="s">
        <v>10</v>
      </c>
      <c r="J138" s="3" t="s">
        <v>9</v>
      </c>
      <c r="K138" s="10">
        <v>1.0563974334360379E-5</v>
      </c>
      <c r="L138" s="8">
        <v>6.759524784924211E-4</v>
      </c>
      <c r="M138" s="8">
        <v>0</v>
      </c>
      <c r="N138" s="11">
        <v>1.3688487359926331E-4</v>
      </c>
      <c r="O138" s="3" t="s">
        <v>9</v>
      </c>
      <c r="P138" s="15">
        <v>0.55555555555555558</v>
      </c>
      <c r="Q138" s="15">
        <v>33</v>
      </c>
      <c r="R138" s="15">
        <v>0</v>
      </c>
      <c r="S138" s="15">
        <v>7.333333333333333</v>
      </c>
      <c r="T138" s="14">
        <v>2.2222222222222223E-2</v>
      </c>
      <c r="U138" s="14">
        <v>0.33333333333333331</v>
      </c>
    </row>
    <row r="139" spans="1:21" x14ac:dyDescent="0.2">
      <c r="A139" s="2" t="s">
        <v>74</v>
      </c>
      <c r="B139" s="2" t="s">
        <v>16</v>
      </c>
      <c r="C139" s="2" t="s">
        <v>21</v>
      </c>
      <c r="D139" s="2" t="s">
        <v>17</v>
      </c>
      <c r="E139" s="2" t="s">
        <v>271</v>
      </c>
      <c r="F139" s="2" t="s">
        <v>328</v>
      </c>
      <c r="G139" s="2" t="s">
        <v>383</v>
      </c>
      <c r="H139" s="2" t="s">
        <v>441</v>
      </c>
      <c r="I139" s="9" t="s">
        <v>10</v>
      </c>
      <c r="J139" s="3" t="s">
        <v>9</v>
      </c>
      <c r="K139" s="10">
        <v>4.529709344265943E-5</v>
      </c>
      <c r="L139" s="8">
        <v>2.0483408439164277E-3</v>
      </c>
      <c r="M139" s="8">
        <v>0</v>
      </c>
      <c r="N139" s="11">
        <v>6.2650099195990386E-4</v>
      </c>
      <c r="O139" s="3" t="s">
        <v>9</v>
      </c>
      <c r="P139" s="15">
        <v>2.1444444444444444</v>
      </c>
      <c r="Q139" s="15">
        <v>100</v>
      </c>
      <c r="R139" s="15">
        <v>0</v>
      </c>
      <c r="S139" s="15">
        <v>30</v>
      </c>
      <c r="T139" s="14">
        <v>2.2222222222222223E-2</v>
      </c>
      <c r="U139" s="14">
        <v>0.33333333333333331</v>
      </c>
    </row>
    <row r="140" spans="1:21" x14ac:dyDescent="0.2">
      <c r="A140" s="2" t="s">
        <v>107</v>
      </c>
      <c r="B140" s="2" t="s">
        <v>16</v>
      </c>
      <c r="C140" s="2" t="s">
        <v>21</v>
      </c>
      <c r="D140" s="2" t="s">
        <v>17</v>
      </c>
      <c r="E140" s="2" t="s">
        <v>24</v>
      </c>
      <c r="F140" s="2" t="s">
        <v>28</v>
      </c>
      <c r="G140" s="2" t="s">
        <v>32</v>
      </c>
      <c r="H140" s="2" t="s">
        <v>35</v>
      </c>
      <c r="I140" s="9" t="s">
        <v>10</v>
      </c>
      <c r="J140" s="3" t="s">
        <v>9</v>
      </c>
      <c r="K140" s="10">
        <v>2.4419939387347045E-5</v>
      </c>
      <c r="L140" s="8">
        <v>1.2953367875647671E-3</v>
      </c>
      <c r="M140" s="8">
        <v>0</v>
      </c>
      <c r="N140" s="11">
        <v>6.4042323622567952E-4</v>
      </c>
      <c r="O140" s="3" t="s">
        <v>9</v>
      </c>
      <c r="P140" s="15">
        <v>1.2444444444444445</v>
      </c>
      <c r="Q140" s="15">
        <v>65</v>
      </c>
      <c r="R140" s="15">
        <v>0</v>
      </c>
      <c r="S140" s="15">
        <v>30.666666666666668</v>
      </c>
      <c r="T140" s="14">
        <v>2.2222222222222223E-2</v>
      </c>
      <c r="U140" s="14">
        <v>0.33333333333333331</v>
      </c>
    </row>
    <row r="141" spans="1:21" x14ac:dyDescent="0.2">
      <c r="A141" s="2" t="s">
        <v>88</v>
      </c>
      <c r="B141" s="2" t="s">
        <v>16</v>
      </c>
      <c r="C141" s="2" t="s">
        <v>21</v>
      </c>
      <c r="D141" s="2" t="s">
        <v>17</v>
      </c>
      <c r="E141" s="2" t="s">
        <v>24</v>
      </c>
      <c r="F141" s="2" t="s">
        <v>28</v>
      </c>
      <c r="G141" s="2" t="s">
        <v>32</v>
      </c>
      <c r="H141" s="2" t="s">
        <v>35</v>
      </c>
      <c r="I141" s="9" t="s">
        <v>10</v>
      </c>
      <c r="J141" s="3" t="s">
        <v>9</v>
      </c>
      <c r="K141" s="10">
        <v>3.533985530779362E-5</v>
      </c>
      <c r="L141" s="8">
        <v>1.803059384633281E-3</v>
      </c>
      <c r="M141" s="8">
        <v>0</v>
      </c>
      <c r="N141" s="11">
        <v>6.1953986982701608E-4</v>
      </c>
      <c r="O141" s="3" t="s">
        <v>9</v>
      </c>
      <c r="P141" s="15">
        <v>1.9333333333333333</v>
      </c>
      <c r="Q141" s="15">
        <v>93</v>
      </c>
      <c r="R141" s="15">
        <v>0</v>
      </c>
      <c r="S141" s="15">
        <v>29.666666666666668</v>
      </c>
      <c r="T141" s="14">
        <v>2.2222222222222223E-2</v>
      </c>
      <c r="U141" s="14">
        <v>0.33333333333333331</v>
      </c>
    </row>
    <row r="142" spans="1:21" x14ac:dyDescent="0.2">
      <c r="A142" s="2" t="s">
        <v>78</v>
      </c>
      <c r="B142" s="2" t="s">
        <v>16</v>
      </c>
      <c r="C142" s="2" t="s">
        <v>21</v>
      </c>
      <c r="D142" s="2" t="s">
        <v>17</v>
      </c>
      <c r="E142" s="2" t="s">
        <v>24</v>
      </c>
      <c r="F142" s="2" t="s">
        <v>28</v>
      </c>
      <c r="G142" s="2" t="s">
        <v>32</v>
      </c>
      <c r="H142" s="2" t="s">
        <v>35</v>
      </c>
      <c r="I142" s="9" t="s">
        <v>10</v>
      </c>
      <c r="J142" s="3" t="s">
        <v>9</v>
      </c>
      <c r="K142" s="10">
        <v>4.2481944830766483E-5</v>
      </c>
      <c r="L142" s="8">
        <v>2.1922083712634923E-3</v>
      </c>
      <c r="M142" s="8">
        <v>0</v>
      </c>
      <c r="N142" s="11">
        <v>1.1199671476303361E-4</v>
      </c>
      <c r="O142" s="3" t="s">
        <v>9</v>
      </c>
      <c r="P142" s="15">
        <v>2.2666666666666666</v>
      </c>
      <c r="Q142" s="15">
        <v>118</v>
      </c>
      <c r="R142" s="15">
        <v>0</v>
      </c>
      <c r="S142" s="15">
        <v>6</v>
      </c>
      <c r="T142" s="14">
        <v>2.2222222222222223E-2</v>
      </c>
      <c r="U142" s="14">
        <v>0.33333333333333331</v>
      </c>
    </row>
    <row r="143" spans="1:21" x14ac:dyDescent="0.2">
      <c r="A143" s="2" t="s">
        <v>141</v>
      </c>
      <c r="B143" s="2" t="s">
        <v>16</v>
      </c>
      <c r="C143" s="2" t="s">
        <v>21</v>
      </c>
      <c r="D143" s="2" t="s">
        <v>17</v>
      </c>
      <c r="E143" s="2" t="s">
        <v>271</v>
      </c>
      <c r="F143" s="2" t="s">
        <v>344</v>
      </c>
      <c r="G143" s="2" t="s">
        <v>401</v>
      </c>
      <c r="H143" s="2" t="s">
        <v>447</v>
      </c>
      <c r="I143" s="9" t="s">
        <v>10</v>
      </c>
      <c r="J143" s="3" t="s">
        <v>9</v>
      </c>
      <c r="K143" s="10">
        <v>1.1706370169010718E-5</v>
      </c>
      <c r="L143" s="8">
        <v>6.9509197253539033E-4</v>
      </c>
      <c r="M143" s="8">
        <v>0</v>
      </c>
      <c r="N143" s="11">
        <v>1.1199671476303361E-4</v>
      </c>
      <c r="O143" s="3" t="s">
        <v>9</v>
      </c>
      <c r="P143" s="15">
        <v>0.7</v>
      </c>
      <c r="Q143" s="15">
        <v>41</v>
      </c>
      <c r="R143" s="15">
        <v>0</v>
      </c>
      <c r="S143" s="15">
        <v>6</v>
      </c>
      <c r="T143" s="14">
        <v>2.2222222222222223E-2</v>
      </c>
      <c r="U143" s="14">
        <v>0.33333333333333331</v>
      </c>
    </row>
    <row r="144" spans="1:21" x14ac:dyDescent="0.2">
      <c r="A144" s="2" t="s">
        <v>167</v>
      </c>
      <c r="B144" s="2" t="s">
        <v>16</v>
      </c>
      <c r="C144" s="2" t="s">
        <v>239</v>
      </c>
      <c r="D144" s="2" t="s">
        <v>263</v>
      </c>
      <c r="E144" s="2" t="s">
        <v>301</v>
      </c>
      <c r="F144" s="2" t="s">
        <v>335</v>
      </c>
      <c r="G144" s="2" t="s">
        <v>335</v>
      </c>
      <c r="H144" s="2" t="s">
        <v>437</v>
      </c>
      <c r="I144" s="9" t="s">
        <v>10</v>
      </c>
      <c r="J144" s="3" t="s">
        <v>9</v>
      </c>
      <c r="K144" s="10">
        <v>2.9178890542098862E-6</v>
      </c>
      <c r="L144" s="8">
        <v>1.4631291455325789E-4</v>
      </c>
      <c r="M144" s="8">
        <v>0</v>
      </c>
      <c r="N144" s="11">
        <v>3.4805610664439109E-4</v>
      </c>
      <c r="O144" s="3" t="s">
        <v>9</v>
      </c>
      <c r="P144" s="15">
        <v>0.2</v>
      </c>
      <c r="Q144" s="15">
        <v>9</v>
      </c>
      <c r="R144" s="15">
        <v>0</v>
      </c>
      <c r="S144" s="15">
        <v>16.666666666666668</v>
      </c>
      <c r="T144" s="14">
        <v>2.2222222222222223E-2</v>
      </c>
      <c r="U144" s="14">
        <v>0.33333333333333331</v>
      </c>
    </row>
    <row r="145" spans="1:21" x14ac:dyDescent="0.2">
      <c r="A145" s="2" t="s">
        <v>76</v>
      </c>
      <c r="B145" s="2" t="s">
        <v>16</v>
      </c>
      <c r="C145" s="2" t="s">
        <v>23</v>
      </c>
      <c r="D145" s="2" t="s">
        <v>20</v>
      </c>
      <c r="E145" s="2" t="s">
        <v>282</v>
      </c>
      <c r="F145" s="2" t="s">
        <v>329</v>
      </c>
      <c r="G145" s="2" t="s">
        <v>385</v>
      </c>
      <c r="H145" s="2" t="s">
        <v>442</v>
      </c>
      <c r="I145" s="9" t="s">
        <v>10</v>
      </c>
      <c r="J145" s="3" t="s">
        <v>9</v>
      </c>
      <c r="K145" s="10">
        <v>4.3972033864110516E-5</v>
      </c>
      <c r="L145" s="8">
        <v>2.148007978315348E-3</v>
      </c>
      <c r="M145" s="8">
        <v>0</v>
      </c>
      <c r="N145" s="11">
        <v>1.7626763678719173E-3</v>
      </c>
      <c r="O145" s="3" t="s">
        <v>9</v>
      </c>
      <c r="P145" s="15">
        <v>2.0333333333333332</v>
      </c>
      <c r="Q145" s="15">
        <v>99</v>
      </c>
      <c r="R145" s="15">
        <v>0</v>
      </c>
      <c r="S145" s="15">
        <v>92.333333333333329</v>
      </c>
      <c r="T145" s="14">
        <v>2.2222222222222223E-2</v>
      </c>
      <c r="U145" s="14">
        <v>0.66666666666666663</v>
      </c>
    </row>
    <row r="146" spans="1:21" x14ac:dyDescent="0.2">
      <c r="A146" s="2" t="s">
        <v>100</v>
      </c>
      <c r="B146" s="2" t="s">
        <v>16</v>
      </c>
      <c r="C146" s="2" t="s">
        <v>21</v>
      </c>
      <c r="D146" s="2" t="s">
        <v>18</v>
      </c>
      <c r="E146" s="2" t="s">
        <v>278</v>
      </c>
      <c r="F146" s="2" t="s">
        <v>324</v>
      </c>
      <c r="G146" s="2" t="s">
        <v>395</v>
      </c>
      <c r="H146" s="2"/>
      <c r="I146" s="9" t="s">
        <v>10</v>
      </c>
      <c r="J146" s="3" t="s">
        <v>9</v>
      </c>
      <c r="K146" s="10">
        <v>2.913378441643488E-5</v>
      </c>
      <c r="L146" s="8">
        <v>1.8741691546625406E-3</v>
      </c>
      <c r="M146" s="8">
        <v>0</v>
      </c>
      <c r="N146" s="11">
        <v>4.609242595074492E-4</v>
      </c>
      <c r="O146" s="3" t="s">
        <v>9</v>
      </c>
      <c r="P146" s="15">
        <v>1.3888888888888888</v>
      </c>
      <c r="Q146" s="15">
        <v>86</v>
      </c>
      <c r="R146" s="15">
        <v>0</v>
      </c>
      <c r="S146" s="15">
        <v>21.666666666666668</v>
      </c>
      <c r="T146" s="14">
        <v>2.2222222222222223E-2</v>
      </c>
      <c r="U146" s="14">
        <v>0.33333333333333331</v>
      </c>
    </row>
    <row r="147" spans="1:21" x14ac:dyDescent="0.2">
      <c r="A147" s="2" t="s">
        <v>63</v>
      </c>
      <c r="B147" s="2" t="s">
        <v>16</v>
      </c>
      <c r="C147" s="2" t="s">
        <v>21</v>
      </c>
      <c r="D147" s="2" t="s">
        <v>17</v>
      </c>
      <c r="E147" s="2" t="s">
        <v>24</v>
      </c>
      <c r="F147" s="2" t="s">
        <v>317</v>
      </c>
      <c r="G147" s="2" t="s">
        <v>374</v>
      </c>
      <c r="H147" s="2"/>
      <c r="I147" s="9" t="s">
        <v>10</v>
      </c>
      <c r="J147" s="3" t="s">
        <v>9</v>
      </c>
      <c r="K147" s="10">
        <v>5.9547492669076682E-5</v>
      </c>
      <c r="L147" s="8">
        <v>2.9486527707168276E-3</v>
      </c>
      <c r="M147" s="8">
        <v>0</v>
      </c>
      <c r="N147" s="11">
        <v>6.6130660262434307E-4</v>
      </c>
      <c r="O147" s="3" t="s">
        <v>9</v>
      </c>
      <c r="P147" s="15">
        <v>3.3777777777777778</v>
      </c>
      <c r="Q147" s="15">
        <v>174</v>
      </c>
      <c r="R147" s="15">
        <v>0</v>
      </c>
      <c r="S147" s="15">
        <v>31.666666666666668</v>
      </c>
      <c r="T147" s="14">
        <v>2.2222222222222223E-2</v>
      </c>
      <c r="U147" s="14">
        <v>0.33333333333333331</v>
      </c>
    </row>
    <row r="148" spans="1:21" x14ac:dyDescent="0.2">
      <c r="A148" s="2" t="s">
        <v>82</v>
      </c>
      <c r="B148" s="2" t="s">
        <v>16</v>
      </c>
      <c r="C148" s="2" t="s">
        <v>22</v>
      </c>
      <c r="D148" s="2" t="s">
        <v>19</v>
      </c>
      <c r="E148" s="2" t="s">
        <v>26</v>
      </c>
      <c r="F148" s="2" t="s">
        <v>30</v>
      </c>
      <c r="G148" s="2" t="s">
        <v>33</v>
      </c>
      <c r="H148" s="2"/>
      <c r="I148" s="9" t="s">
        <v>10</v>
      </c>
      <c r="J148" s="3" t="s">
        <v>9</v>
      </c>
      <c r="K148" s="10">
        <v>4.0111121477297171E-5</v>
      </c>
      <c r="L148" s="8">
        <v>2.5571695068016516E-3</v>
      </c>
      <c r="M148" s="8">
        <v>0</v>
      </c>
      <c r="N148" s="11">
        <v>2.5060039678396156E-4</v>
      </c>
      <c r="O148" s="3" t="s">
        <v>9</v>
      </c>
      <c r="P148" s="15">
        <v>2.0333333333333332</v>
      </c>
      <c r="Q148" s="15">
        <v>122</v>
      </c>
      <c r="R148" s="15">
        <v>0</v>
      </c>
      <c r="S148" s="15">
        <v>12</v>
      </c>
      <c r="T148" s="14">
        <v>2.2222222222222223E-2</v>
      </c>
      <c r="U148" s="14">
        <v>0.33333333333333331</v>
      </c>
    </row>
    <row r="149" spans="1:21" x14ac:dyDescent="0.2">
      <c r="A149" s="2" t="s">
        <v>148</v>
      </c>
      <c r="B149" s="2" t="s">
        <v>16</v>
      </c>
      <c r="C149" s="2" t="s">
        <v>21</v>
      </c>
      <c r="D149" s="2" t="s">
        <v>18</v>
      </c>
      <c r="E149" s="2" t="s">
        <v>278</v>
      </c>
      <c r="F149" s="2" t="s">
        <v>324</v>
      </c>
      <c r="G149" s="2" t="s">
        <v>384</v>
      </c>
      <c r="H149" s="2"/>
      <c r="I149" s="9" t="s">
        <v>10</v>
      </c>
      <c r="J149" s="3" t="s">
        <v>9</v>
      </c>
      <c r="K149" s="10">
        <v>1.0360105063653704E-5</v>
      </c>
      <c r="L149" s="8">
        <v>9.324094557288334E-4</v>
      </c>
      <c r="M149" s="8">
        <v>0</v>
      </c>
      <c r="N149" s="11">
        <v>1.4618356479064425E-4</v>
      </c>
      <c r="O149" s="3" t="s">
        <v>9</v>
      </c>
      <c r="P149" s="15">
        <v>0.56666666666666665</v>
      </c>
      <c r="Q149" s="15">
        <v>51</v>
      </c>
      <c r="R149" s="15">
        <v>0</v>
      </c>
      <c r="S149" s="15">
        <v>7</v>
      </c>
      <c r="T149" s="14">
        <v>1.1111111111111112E-2</v>
      </c>
      <c r="U149" s="14">
        <v>0.33333333333333331</v>
      </c>
    </row>
    <row r="150" spans="1:21" x14ac:dyDescent="0.2">
      <c r="A150" s="2" t="s">
        <v>155</v>
      </c>
      <c r="B150" s="2" t="s">
        <v>16</v>
      </c>
      <c r="C150" s="2" t="s">
        <v>239</v>
      </c>
      <c r="D150" s="2" t="s">
        <v>262</v>
      </c>
      <c r="E150" s="2" t="s">
        <v>297</v>
      </c>
      <c r="F150" s="2" t="s">
        <v>335</v>
      </c>
      <c r="G150" s="2" t="s">
        <v>335</v>
      </c>
      <c r="H150" s="2" t="s">
        <v>449</v>
      </c>
      <c r="I150" s="9" t="s">
        <v>10</v>
      </c>
      <c r="J150" s="3" t="s">
        <v>9</v>
      </c>
      <c r="K150" s="10">
        <v>7.8168408554581626E-6</v>
      </c>
      <c r="L150" s="8">
        <v>7.035156769912346E-4</v>
      </c>
      <c r="M150" s="8">
        <v>0</v>
      </c>
      <c r="N150" s="11">
        <v>2.1579478611952248E-4</v>
      </c>
      <c r="O150" s="3" t="s">
        <v>9</v>
      </c>
      <c r="P150" s="15">
        <v>0.41111111111111109</v>
      </c>
      <c r="Q150" s="15">
        <v>37</v>
      </c>
      <c r="R150" s="15">
        <v>0</v>
      </c>
      <c r="S150" s="15">
        <v>10.333333333333334</v>
      </c>
      <c r="T150" s="14">
        <v>1.1111111111111112E-2</v>
      </c>
      <c r="U150" s="14">
        <v>0.33333333333333331</v>
      </c>
    </row>
    <row r="151" spans="1:21" x14ac:dyDescent="0.2">
      <c r="A151" s="2" t="s">
        <v>106</v>
      </c>
      <c r="B151" s="2" t="s">
        <v>16</v>
      </c>
      <c r="C151" s="2" t="s">
        <v>21</v>
      </c>
      <c r="D151" s="2" t="s">
        <v>18</v>
      </c>
      <c r="E151" s="2" t="s">
        <v>25</v>
      </c>
      <c r="F151" s="2" t="s">
        <v>338</v>
      </c>
      <c r="G151" s="2" t="s">
        <v>400</v>
      </c>
      <c r="H151" s="2" t="s">
        <v>443</v>
      </c>
      <c r="I151" s="9" t="s">
        <v>10</v>
      </c>
      <c r="J151" s="3" t="s">
        <v>9</v>
      </c>
      <c r="K151" s="10">
        <v>2.4463431658373792E-5</v>
      </c>
      <c r="L151" s="8">
        <v>2.2017088492536411E-3</v>
      </c>
      <c r="M151" s="8">
        <v>0</v>
      </c>
      <c r="N151" s="11">
        <v>5.8147368122478209E-4</v>
      </c>
      <c r="O151" s="3" t="s">
        <v>9</v>
      </c>
      <c r="P151" s="15">
        <v>1.211111111111111</v>
      </c>
      <c r="Q151" s="15">
        <v>109</v>
      </c>
      <c r="R151" s="15">
        <v>0</v>
      </c>
      <c r="S151" s="15">
        <v>27.333333333333332</v>
      </c>
      <c r="T151" s="14">
        <v>1.1111111111111112E-2</v>
      </c>
      <c r="U151" s="14">
        <v>0.33333333333333331</v>
      </c>
    </row>
    <row r="152" spans="1:21" x14ac:dyDescent="0.2">
      <c r="A152" s="2" t="s">
        <v>139</v>
      </c>
      <c r="B152" s="2" t="s">
        <v>16</v>
      </c>
      <c r="C152" s="2" t="s">
        <v>21</v>
      </c>
      <c r="D152" s="2" t="s">
        <v>17</v>
      </c>
      <c r="E152" s="2" t="s">
        <v>271</v>
      </c>
      <c r="F152" s="2" t="s">
        <v>328</v>
      </c>
      <c r="G152" s="2"/>
      <c r="H152" s="2"/>
      <c r="I152" s="9" t="s">
        <v>10</v>
      </c>
      <c r="J152" s="3" t="s">
        <v>9</v>
      </c>
      <c r="K152" s="10">
        <v>1.2292307284988635E-5</v>
      </c>
      <c r="L152" s="8">
        <v>1.1063076556489771E-3</v>
      </c>
      <c r="M152" s="8">
        <v>0</v>
      </c>
      <c r="N152" s="11">
        <v>6.4087009003291448E-4</v>
      </c>
      <c r="O152" s="3" t="s">
        <v>9</v>
      </c>
      <c r="P152" s="15">
        <v>0.72222222222222221</v>
      </c>
      <c r="Q152" s="15">
        <v>65</v>
      </c>
      <c r="R152" s="15">
        <v>0</v>
      </c>
      <c r="S152" s="15">
        <v>34.333333333333336</v>
      </c>
      <c r="T152" s="14">
        <v>1.1111111111111112E-2</v>
      </c>
      <c r="U152" s="14">
        <v>0.33333333333333331</v>
      </c>
    </row>
    <row r="153" spans="1:21" x14ac:dyDescent="0.2">
      <c r="A153" s="2" t="s">
        <v>121</v>
      </c>
      <c r="B153" s="2" t="s">
        <v>16</v>
      </c>
      <c r="C153" s="2" t="s">
        <v>21</v>
      </c>
      <c r="D153" s="2" t="s">
        <v>17</v>
      </c>
      <c r="E153" s="2" t="s">
        <v>294</v>
      </c>
      <c r="F153" s="2" t="s">
        <v>347</v>
      </c>
      <c r="G153" s="2" t="s">
        <v>405</v>
      </c>
      <c r="H153" s="2"/>
      <c r="I153" s="9" t="s">
        <v>10</v>
      </c>
      <c r="J153" s="3" t="s">
        <v>9</v>
      </c>
      <c r="K153" s="10">
        <v>2.0212885626704912E-5</v>
      </c>
      <c r="L153" s="8">
        <v>1.8191597064034421E-3</v>
      </c>
      <c r="M153" s="8">
        <v>0</v>
      </c>
      <c r="N153" s="11">
        <v>9.0298550254835127E-4</v>
      </c>
      <c r="O153" s="3" t="s">
        <v>9</v>
      </c>
      <c r="P153" s="15">
        <v>1.2777777777777777</v>
      </c>
      <c r="Q153" s="15">
        <v>115</v>
      </c>
      <c r="R153" s="15">
        <v>0</v>
      </c>
      <c r="S153" s="15">
        <v>42.666666666666664</v>
      </c>
      <c r="T153" s="14">
        <v>1.1111111111111112E-2</v>
      </c>
      <c r="U153" s="14">
        <v>0.66666666666666663</v>
      </c>
    </row>
    <row r="154" spans="1:21" x14ac:dyDescent="0.2">
      <c r="A154" s="2" t="s">
        <v>158</v>
      </c>
      <c r="B154" s="2" t="s">
        <v>16</v>
      </c>
      <c r="C154" s="2" t="s">
        <v>22</v>
      </c>
      <c r="D154" s="2" t="s">
        <v>19</v>
      </c>
      <c r="E154" s="2" t="s">
        <v>26</v>
      </c>
      <c r="F154" s="2" t="s">
        <v>30</v>
      </c>
      <c r="G154" s="2" t="s">
        <v>33</v>
      </c>
      <c r="H154" s="2"/>
      <c r="I154" s="9" t="s">
        <v>10</v>
      </c>
      <c r="J154" s="3" t="s">
        <v>9</v>
      </c>
      <c r="K154" s="10">
        <v>6.7899034136239418E-6</v>
      </c>
      <c r="L154" s="8">
        <v>6.1109130722615469E-4</v>
      </c>
      <c r="M154" s="8">
        <v>0</v>
      </c>
      <c r="N154" s="11">
        <v>9.955263534491875E-4</v>
      </c>
      <c r="O154" s="3" t="s">
        <v>9</v>
      </c>
      <c r="P154" s="15">
        <v>0.4</v>
      </c>
      <c r="Q154" s="15">
        <v>36</v>
      </c>
      <c r="R154" s="15">
        <v>0</v>
      </c>
      <c r="S154" s="15">
        <v>53.333333333333336</v>
      </c>
      <c r="T154" s="14">
        <v>1.1111111111111112E-2</v>
      </c>
      <c r="U154" s="14">
        <v>0.33333333333333331</v>
      </c>
    </row>
    <row r="155" spans="1:21" x14ac:dyDescent="0.2">
      <c r="A155" s="2" t="s">
        <v>136</v>
      </c>
      <c r="B155" s="2" t="s">
        <v>16</v>
      </c>
      <c r="C155" s="2" t="s">
        <v>239</v>
      </c>
      <c r="D155" s="2" t="s">
        <v>250</v>
      </c>
      <c r="E155" s="2" t="s">
        <v>269</v>
      </c>
      <c r="F155" s="2" t="s">
        <v>314</v>
      </c>
      <c r="G155" s="2" t="s">
        <v>393</v>
      </c>
      <c r="H155" s="2" t="s">
        <v>446</v>
      </c>
      <c r="I155" s="9" t="s">
        <v>10</v>
      </c>
      <c r="J155" s="3" t="s">
        <v>9</v>
      </c>
      <c r="K155" s="10">
        <v>1.4207092832871022E-5</v>
      </c>
      <c r="L155" s="8">
        <v>1.2786383549583918E-3</v>
      </c>
      <c r="M155" s="8">
        <v>0</v>
      </c>
      <c r="N155" s="11">
        <v>5.08161915700811E-4</v>
      </c>
      <c r="O155" s="3" t="s">
        <v>9</v>
      </c>
      <c r="P155" s="15">
        <v>0.67777777777777781</v>
      </c>
      <c r="Q155" s="15">
        <v>61</v>
      </c>
      <c r="R155" s="15">
        <v>0</v>
      </c>
      <c r="S155" s="15">
        <v>24.333333333333332</v>
      </c>
      <c r="T155" s="14">
        <v>1.1111111111111112E-2</v>
      </c>
      <c r="U155" s="14">
        <v>0.33333333333333331</v>
      </c>
    </row>
    <row r="156" spans="1:21" x14ac:dyDescent="0.2">
      <c r="A156" s="2" t="s">
        <v>126</v>
      </c>
      <c r="B156" s="2" t="s">
        <v>16</v>
      </c>
      <c r="C156" s="2" t="s">
        <v>21</v>
      </c>
      <c r="D156" s="2" t="s">
        <v>17</v>
      </c>
      <c r="E156" s="2" t="s">
        <v>24</v>
      </c>
      <c r="F156" s="2" t="s">
        <v>28</v>
      </c>
      <c r="G156" s="2" t="s">
        <v>32</v>
      </c>
      <c r="H156" s="2" t="s">
        <v>35</v>
      </c>
      <c r="I156" s="9" t="s">
        <v>10</v>
      </c>
      <c r="J156" s="3" t="s">
        <v>9</v>
      </c>
      <c r="K156" s="10">
        <v>1.8833109028888718E-5</v>
      </c>
      <c r="L156" s="8">
        <v>1.6949798125999848E-3</v>
      </c>
      <c r="M156" s="8">
        <v>0</v>
      </c>
      <c r="N156" s="11">
        <v>1.0266365519944747E-3</v>
      </c>
      <c r="O156" s="3" t="s">
        <v>9</v>
      </c>
      <c r="P156" s="15">
        <v>0.98888888888888893</v>
      </c>
      <c r="Q156" s="15">
        <v>89</v>
      </c>
      <c r="R156" s="15">
        <v>0</v>
      </c>
      <c r="S156" s="15">
        <v>55</v>
      </c>
      <c r="T156" s="14">
        <v>1.1111111111111112E-2</v>
      </c>
      <c r="U156" s="14">
        <v>0.33333333333333331</v>
      </c>
    </row>
    <row r="157" spans="1:21" x14ac:dyDescent="0.2">
      <c r="A157" s="2" t="s">
        <v>131</v>
      </c>
      <c r="B157" s="2" t="s">
        <v>16</v>
      </c>
      <c r="C157" s="2" t="s">
        <v>21</v>
      </c>
      <c r="D157" s="2" t="s">
        <v>18</v>
      </c>
      <c r="E157" s="2" t="s">
        <v>25</v>
      </c>
      <c r="F157" s="2"/>
      <c r="G157" s="2"/>
      <c r="H157" s="2"/>
      <c r="I157" s="9" t="s">
        <v>10</v>
      </c>
      <c r="J157" s="3" t="s">
        <v>9</v>
      </c>
      <c r="K157" s="10">
        <v>1.6963898400789062E-5</v>
      </c>
      <c r="L157" s="8">
        <v>1.5267508560710156E-3</v>
      </c>
      <c r="M157" s="8">
        <v>0</v>
      </c>
      <c r="N157" s="11">
        <v>6.7522884689011863E-4</v>
      </c>
      <c r="O157" s="3" t="s">
        <v>9</v>
      </c>
      <c r="P157" s="15">
        <v>0.77777777777777779</v>
      </c>
      <c r="Q157" s="15">
        <v>70</v>
      </c>
      <c r="R157" s="15">
        <v>0</v>
      </c>
      <c r="S157" s="15">
        <v>32.333333333333336</v>
      </c>
      <c r="T157" s="14">
        <v>1.1111111111111112E-2</v>
      </c>
      <c r="U157" s="14">
        <v>0.33333333333333331</v>
      </c>
    </row>
    <row r="158" spans="1:21" x14ac:dyDescent="0.2">
      <c r="A158" s="2" t="s">
        <v>163</v>
      </c>
      <c r="B158" s="2" t="s">
        <v>16</v>
      </c>
      <c r="C158" s="2" t="s">
        <v>23</v>
      </c>
      <c r="D158" s="2" t="s">
        <v>20</v>
      </c>
      <c r="E158" s="2" t="s">
        <v>299</v>
      </c>
      <c r="F158" s="2" t="s">
        <v>353</v>
      </c>
      <c r="G158" s="2" t="s">
        <v>415</v>
      </c>
      <c r="H158" s="2"/>
      <c r="I158" s="9" t="s">
        <v>10</v>
      </c>
      <c r="J158" s="3" t="s">
        <v>9</v>
      </c>
      <c r="K158" s="10">
        <v>4.8713520216110894E-6</v>
      </c>
      <c r="L158" s="8">
        <v>4.3842168194499801E-4</v>
      </c>
      <c r="M158" s="8">
        <v>0</v>
      </c>
      <c r="N158" s="11">
        <v>5.6620561352422553E-4</v>
      </c>
      <c r="O158" s="3" t="s">
        <v>9</v>
      </c>
      <c r="P158" s="15">
        <v>0.24444444444444444</v>
      </c>
      <c r="Q158" s="15">
        <v>22</v>
      </c>
      <c r="R158" s="15">
        <v>0</v>
      </c>
      <c r="S158" s="15">
        <v>30.333333333333332</v>
      </c>
      <c r="T158" s="14">
        <v>1.1111111111111112E-2</v>
      </c>
      <c r="U158" s="14">
        <v>0.33333333333333331</v>
      </c>
    </row>
    <row r="159" spans="1:21" x14ac:dyDescent="0.2">
      <c r="A159" s="2" t="s">
        <v>159</v>
      </c>
      <c r="B159" s="2" t="s">
        <v>16</v>
      </c>
      <c r="C159" s="2" t="s">
        <v>23</v>
      </c>
      <c r="D159" s="2" t="s">
        <v>20</v>
      </c>
      <c r="E159" s="2" t="s">
        <v>287</v>
      </c>
      <c r="F159" s="2" t="s">
        <v>336</v>
      </c>
      <c r="G159" s="2" t="s">
        <v>413</v>
      </c>
      <c r="H159" s="2"/>
      <c r="I159" s="9" t="s">
        <v>10</v>
      </c>
      <c r="J159" s="3" t="s">
        <v>9</v>
      </c>
      <c r="K159" s="10">
        <v>6.4986758947864364E-6</v>
      </c>
      <c r="L159" s="8">
        <v>5.8488083053077932E-4</v>
      </c>
      <c r="M159" s="8">
        <v>0</v>
      </c>
      <c r="N159" s="11">
        <v>3.2021161811283976E-4</v>
      </c>
      <c r="O159" s="3" t="s">
        <v>9</v>
      </c>
      <c r="P159" s="15">
        <v>0.35555555555555557</v>
      </c>
      <c r="Q159" s="15">
        <v>32</v>
      </c>
      <c r="R159" s="15">
        <v>0</v>
      </c>
      <c r="S159" s="15">
        <v>15.333333333333334</v>
      </c>
      <c r="T159" s="14">
        <v>1.1111111111111112E-2</v>
      </c>
      <c r="U159" s="14">
        <v>0.33333333333333331</v>
      </c>
    </row>
    <row r="160" spans="1:21" x14ac:dyDescent="0.2">
      <c r="A160" s="2" t="s">
        <v>128</v>
      </c>
      <c r="B160" s="2" t="s">
        <v>16</v>
      </c>
      <c r="C160" s="2" t="s">
        <v>21</v>
      </c>
      <c r="D160" s="2" t="s">
        <v>17</v>
      </c>
      <c r="E160" s="2" t="s">
        <v>271</v>
      </c>
      <c r="F160" s="2" t="s">
        <v>331</v>
      </c>
      <c r="G160" s="2" t="s">
        <v>406</v>
      </c>
      <c r="H160" s="2"/>
      <c r="I160" s="9" t="s">
        <v>10</v>
      </c>
      <c r="J160" s="3" t="s">
        <v>9</v>
      </c>
      <c r="K160" s="10">
        <v>1.7642556121824696E-5</v>
      </c>
      <c r="L160" s="8">
        <v>1.5878300509642226E-3</v>
      </c>
      <c r="M160" s="8">
        <v>0</v>
      </c>
      <c r="N160" s="11">
        <v>3.6873940760595944E-4</v>
      </c>
      <c r="O160" s="3" t="s">
        <v>9</v>
      </c>
      <c r="P160" s="15">
        <v>0.68888888888888888</v>
      </c>
      <c r="Q160" s="15">
        <v>62</v>
      </c>
      <c r="R160" s="15">
        <v>0</v>
      </c>
      <c r="S160" s="15">
        <v>17.333333333333332</v>
      </c>
      <c r="T160" s="14">
        <v>1.1111111111111112E-2</v>
      </c>
      <c r="U160" s="14">
        <v>0.33333333333333331</v>
      </c>
    </row>
    <row r="161" spans="1:21" x14ac:dyDescent="0.2">
      <c r="A161" s="2" t="s">
        <v>168</v>
      </c>
      <c r="B161" s="2" t="s">
        <v>16</v>
      </c>
      <c r="C161" s="2" t="s">
        <v>239</v>
      </c>
      <c r="D161" s="2" t="s">
        <v>250</v>
      </c>
      <c r="E161" s="2" t="s">
        <v>269</v>
      </c>
      <c r="F161" s="2" t="s">
        <v>334</v>
      </c>
      <c r="G161" s="2"/>
      <c r="H161" s="2"/>
      <c r="I161" s="9" t="s">
        <v>10</v>
      </c>
      <c r="J161" s="3" t="s">
        <v>9</v>
      </c>
      <c r="K161" s="10">
        <v>2.7165977329991916E-6</v>
      </c>
      <c r="L161" s="8">
        <v>2.4449379596992726E-4</v>
      </c>
      <c r="M161" s="8">
        <v>0</v>
      </c>
      <c r="N161" s="11">
        <v>1.3128503786111164E-3</v>
      </c>
      <c r="O161" s="3" t="s">
        <v>9</v>
      </c>
      <c r="P161" s="15">
        <v>0.13333333333333333</v>
      </c>
      <c r="Q161" s="15">
        <v>12</v>
      </c>
      <c r="R161" s="15">
        <v>0</v>
      </c>
      <c r="S161" s="15">
        <v>70.333333333333329</v>
      </c>
      <c r="T161" s="14">
        <v>1.1111111111111112E-2</v>
      </c>
      <c r="U161" s="14">
        <v>0.33333333333333331</v>
      </c>
    </row>
    <row r="162" spans="1:21" x14ac:dyDescent="0.2">
      <c r="A162" s="2" t="s">
        <v>119</v>
      </c>
      <c r="B162" s="2" t="s">
        <v>16</v>
      </c>
      <c r="C162" s="2" t="s">
        <v>21</v>
      </c>
      <c r="D162" s="2" t="s">
        <v>18</v>
      </c>
      <c r="E162" s="2" t="s">
        <v>293</v>
      </c>
      <c r="F162" s="2" t="s">
        <v>346</v>
      </c>
      <c r="G162" s="2" t="s">
        <v>403</v>
      </c>
      <c r="H162" s="2"/>
      <c r="I162" s="9" t="s">
        <v>10</v>
      </c>
      <c r="J162" s="3" t="s">
        <v>9</v>
      </c>
      <c r="K162" s="10">
        <v>2.0403846405834378E-5</v>
      </c>
      <c r="L162" s="8">
        <v>1.836346176525094E-3</v>
      </c>
      <c r="M162" s="8">
        <v>0</v>
      </c>
      <c r="N162" s="11">
        <v>2.9782798306635176E-4</v>
      </c>
      <c r="O162" s="3" t="s">
        <v>9</v>
      </c>
      <c r="P162" s="15">
        <v>1.211111111111111</v>
      </c>
      <c r="Q162" s="15">
        <v>109</v>
      </c>
      <c r="R162" s="15">
        <v>0</v>
      </c>
      <c r="S162" s="15">
        <v>14</v>
      </c>
      <c r="T162" s="14">
        <v>1.1111111111111112E-2</v>
      </c>
      <c r="U162" s="14">
        <v>0.33333333333333331</v>
      </c>
    </row>
    <row r="163" spans="1:21" x14ac:dyDescent="0.2">
      <c r="A163" s="2" t="s">
        <v>115</v>
      </c>
      <c r="B163" s="2" t="s">
        <v>16</v>
      </c>
      <c r="C163" s="2" t="s">
        <v>21</v>
      </c>
      <c r="D163" s="2" t="s">
        <v>18</v>
      </c>
      <c r="E163" s="2" t="s">
        <v>293</v>
      </c>
      <c r="F163" s="2" t="s">
        <v>346</v>
      </c>
      <c r="G163" s="2" t="s">
        <v>403</v>
      </c>
      <c r="H163" s="2"/>
      <c r="I163" s="9" t="s">
        <v>10</v>
      </c>
      <c r="J163" s="3" t="s">
        <v>9</v>
      </c>
      <c r="K163" s="10">
        <v>2.1558815853672373E-5</v>
      </c>
      <c r="L163" s="8">
        <v>1.9402934268305137E-3</v>
      </c>
      <c r="M163" s="8">
        <v>0</v>
      </c>
      <c r="N163" s="11">
        <v>2.5756151891684939E-4</v>
      </c>
      <c r="O163" s="3" t="s">
        <v>9</v>
      </c>
      <c r="P163" s="15">
        <v>1.2666666666666666</v>
      </c>
      <c r="Q163" s="15">
        <v>114</v>
      </c>
      <c r="R163" s="15">
        <v>0</v>
      </c>
      <c r="S163" s="15">
        <v>12.333333333333334</v>
      </c>
      <c r="T163" s="14">
        <v>1.1111111111111112E-2</v>
      </c>
      <c r="U163" s="14">
        <v>0.33333333333333331</v>
      </c>
    </row>
    <row r="164" spans="1:21" x14ac:dyDescent="0.2">
      <c r="A164" s="2" t="s">
        <v>153</v>
      </c>
      <c r="B164" s="2" t="s">
        <v>16</v>
      </c>
      <c r="C164" s="2" t="s">
        <v>21</v>
      </c>
      <c r="D164" s="2" t="s">
        <v>17</v>
      </c>
      <c r="E164" s="2" t="s">
        <v>298</v>
      </c>
      <c r="F164" s="2" t="s">
        <v>352</v>
      </c>
      <c r="G164" s="2" t="s">
        <v>412</v>
      </c>
      <c r="H164" s="2" t="s">
        <v>437</v>
      </c>
      <c r="I164" s="9" t="s">
        <v>10</v>
      </c>
      <c r="J164" s="3" t="s">
        <v>9</v>
      </c>
      <c r="K164" s="10">
        <v>8.945343948474819E-6</v>
      </c>
      <c r="L164" s="8">
        <v>8.050809553627337E-4</v>
      </c>
      <c r="M164" s="8">
        <v>0</v>
      </c>
      <c r="N164" s="11">
        <v>3.971039774218024E-4</v>
      </c>
      <c r="O164" s="3" t="s">
        <v>9</v>
      </c>
      <c r="P164" s="15">
        <v>0.5</v>
      </c>
      <c r="Q164" s="15">
        <v>45</v>
      </c>
      <c r="R164" s="15">
        <v>0</v>
      </c>
      <c r="S164" s="15">
        <v>18.666666666666668</v>
      </c>
      <c r="T164" s="14">
        <v>1.1111111111111112E-2</v>
      </c>
      <c r="U164" s="14">
        <v>0.33333333333333331</v>
      </c>
    </row>
    <row r="165" spans="1:21" x14ac:dyDescent="0.2">
      <c r="A165" s="2" t="s">
        <v>166</v>
      </c>
      <c r="B165" s="2" t="s">
        <v>16</v>
      </c>
      <c r="C165" s="2" t="s">
        <v>239</v>
      </c>
      <c r="D165" s="2" t="s">
        <v>250</v>
      </c>
      <c r="E165" s="2" t="s">
        <v>281</v>
      </c>
      <c r="F165" s="2" t="s">
        <v>327</v>
      </c>
      <c r="G165" s="2" t="s">
        <v>382</v>
      </c>
      <c r="H165" s="2" t="s">
        <v>451</v>
      </c>
      <c r="I165" s="9" t="s">
        <v>10</v>
      </c>
      <c r="J165" s="3" t="s">
        <v>9</v>
      </c>
      <c r="K165" s="10">
        <v>3.4236491992084523E-6</v>
      </c>
      <c r="L165" s="8">
        <v>3.0812842792876069E-4</v>
      </c>
      <c r="M165" s="8">
        <v>0</v>
      </c>
      <c r="N165" s="11">
        <v>2.4818998588862649E-4</v>
      </c>
      <c r="O165" s="3" t="s">
        <v>9</v>
      </c>
      <c r="P165" s="15">
        <v>0.1111111111111111</v>
      </c>
      <c r="Q165" s="15">
        <v>10</v>
      </c>
      <c r="R165" s="15">
        <v>0</v>
      </c>
      <c r="S165" s="15">
        <v>11.666666666666666</v>
      </c>
      <c r="T165" s="14">
        <v>1.1111111111111112E-2</v>
      </c>
      <c r="U165" s="14">
        <v>0.33333333333333331</v>
      </c>
    </row>
    <row r="166" spans="1:21" x14ac:dyDescent="0.2">
      <c r="A166" s="2" t="s">
        <v>156</v>
      </c>
      <c r="B166" s="2" t="s">
        <v>16</v>
      </c>
      <c r="C166" s="2" t="s">
        <v>239</v>
      </c>
      <c r="D166" s="2" t="s">
        <v>250</v>
      </c>
      <c r="E166" s="2" t="s">
        <v>269</v>
      </c>
      <c r="F166" s="2" t="s">
        <v>334</v>
      </c>
      <c r="G166" s="2"/>
      <c r="H166" s="2"/>
      <c r="I166" s="9" t="s">
        <v>10</v>
      </c>
      <c r="J166" s="3" t="s">
        <v>9</v>
      </c>
      <c r="K166" s="10">
        <v>7.4172971369233048E-6</v>
      </c>
      <c r="L166" s="8">
        <v>6.6755674232309744E-4</v>
      </c>
      <c r="M166" s="8">
        <v>0</v>
      </c>
      <c r="N166" s="11">
        <v>2.3400770098070498E-4</v>
      </c>
      <c r="O166" s="3" t="s">
        <v>9</v>
      </c>
      <c r="P166" s="15">
        <v>0.4</v>
      </c>
      <c r="Q166" s="15">
        <v>36</v>
      </c>
      <c r="R166" s="15">
        <v>0</v>
      </c>
      <c r="S166" s="15">
        <v>11</v>
      </c>
      <c r="T166" s="14">
        <v>1.1111111111111112E-2</v>
      </c>
      <c r="U166" s="14">
        <v>0.33333333333333331</v>
      </c>
    </row>
    <row r="167" spans="1:21" x14ac:dyDescent="0.2">
      <c r="A167" s="2" t="s">
        <v>160</v>
      </c>
      <c r="B167" s="2" t="s">
        <v>16</v>
      </c>
      <c r="C167" s="2" t="s">
        <v>239</v>
      </c>
      <c r="D167" s="2" t="s">
        <v>250</v>
      </c>
      <c r="E167" s="2" t="s">
        <v>269</v>
      </c>
      <c r="F167" s="2" t="s">
        <v>334</v>
      </c>
      <c r="G167" s="2" t="s">
        <v>414</v>
      </c>
      <c r="H167" s="2" t="s">
        <v>450</v>
      </c>
      <c r="I167" s="9" t="s">
        <v>10</v>
      </c>
      <c r="J167" s="3" t="s">
        <v>9</v>
      </c>
      <c r="K167" s="10">
        <v>6.2994368851201822E-6</v>
      </c>
      <c r="L167" s="8">
        <v>5.6694931966081645E-4</v>
      </c>
      <c r="M167" s="8">
        <v>0</v>
      </c>
      <c r="N167" s="11">
        <v>2.7844488531551288E-4</v>
      </c>
      <c r="O167" s="3" t="s">
        <v>9</v>
      </c>
      <c r="P167" s="15">
        <v>0.25555555555555554</v>
      </c>
      <c r="Q167" s="15">
        <v>23</v>
      </c>
      <c r="R167" s="15">
        <v>0</v>
      </c>
      <c r="S167" s="15">
        <v>13.333333333333334</v>
      </c>
      <c r="T167" s="14">
        <v>1.1111111111111112E-2</v>
      </c>
      <c r="U167" s="14">
        <v>0.33333333333333331</v>
      </c>
    </row>
    <row r="168" spans="1:21" x14ac:dyDescent="0.2">
      <c r="A168" s="2" t="s">
        <v>157</v>
      </c>
      <c r="B168" s="2" t="s">
        <v>16</v>
      </c>
      <c r="C168" s="2" t="s">
        <v>239</v>
      </c>
      <c r="D168" s="2" t="s">
        <v>250</v>
      </c>
      <c r="E168" s="2"/>
      <c r="F168" s="2"/>
      <c r="G168" s="2"/>
      <c r="H168" s="2"/>
      <c r="I168" s="9" t="s">
        <v>10</v>
      </c>
      <c r="J168" s="3" t="s">
        <v>9</v>
      </c>
      <c r="K168" s="10">
        <v>6.997159531455068E-6</v>
      </c>
      <c r="L168" s="8">
        <v>6.2974435783095606E-4</v>
      </c>
      <c r="M168" s="8">
        <v>0</v>
      </c>
      <c r="N168" s="11">
        <v>5.1020725614270865E-4</v>
      </c>
      <c r="O168" s="3" t="s">
        <v>9</v>
      </c>
      <c r="P168" s="15">
        <v>0.41111111111111109</v>
      </c>
      <c r="Q168" s="15">
        <v>37</v>
      </c>
      <c r="R168" s="15">
        <v>0</v>
      </c>
      <c r="S168" s="15">
        <v>27.333333333333332</v>
      </c>
      <c r="T168" s="14">
        <v>1.1111111111111112E-2</v>
      </c>
      <c r="U168" s="14">
        <v>0.33333333333333331</v>
      </c>
    </row>
    <row r="169" spans="1:21" x14ac:dyDescent="0.2">
      <c r="A169" s="2" t="s">
        <v>144</v>
      </c>
      <c r="B169" s="2" t="s">
        <v>16</v>
      </c>
      <c r="C169" s="2" t="s">
        <v>21</v>
      </c>
      <c r="D169" s="2" t="s">
        <v>17</v>
      </c>
      <c r="E169" s="2" t="s">
        <v>24</v>
      </c>
      <c r="F169" s="2" t="s">
        <v>28</v>
      </c>
      <c r="G169" s="2" t="s">
        <v>32</v>
      </c>
      <c r="H169" s="2" t="s">
        <v>35</v>
      </c>
      <c r="I169" s="9" t="s">
        <v>10</v>
      </c>
      <c r="J169" s="3" t="s">
        <v>9</v>
      </c>
      <c r="K169" s="10">
        <v>1.1106153007090088E-5</v>
      </c>
      <c r="L169" s="8">
        <v>9.9955377063810804E-4</v>
      </c>
      <c r="M169" s="8">
        <v>0</v>
      </c>
      <c r="N169" s="11">
        <v>8.6317914447808992E-4</v>
      </c>
      <c r="O169" s="3" t="s">
        <v>9</v>
      </c>
      <c r="P169" s="15">
        <v>0.62222222222222223</v>
      </c>
      <c r="Q169" s="15">
        <v>56</v>
      </c>
      <c r="R169" s="15">
        <v>0</v>
      </c>
      <c r="S169" s="15">
        <v>41.333333333333336</v>
      </c>
      <c r="T169" s="14">
        <v>1.1111111111111112E-2</v>
      </c>
      <c r="U169" s="14">
        <v>0.33333333333333331</v>
      </c>
    </row>
    <row r="170" spans="1:21" x14ac:dyDescent="0.2">
      <c r="A170" s="2" t="s">
        <v>104</v>
      </c>
      <c r="B170" s="2" t="s">
        <v>16</v>
      </c>
      <c r="C170" s="2" t="s">
        <v>21</v>
      </c>
      <c r="D170" s="2" t="s">
        <v>18</v>
      </c>
      <c r="E170" s="2" t="s">
        <v>291</v>
      </c>
      <c r="F170" s="2" t="s">
        <v>342</v>
      </c>
      <c r="G170" s="2" t="s">
        <v>398</v>
      </c>
      <c r="H170" s="2"/>
      <c r="I170" s="9" t="s">
        <v>10</v>
      </c>
      <c r="J170" s="3" t="s">
        <v>9</v>
      </c>
      <c r="K170" s="10">
        <v>2.4672528261259643E-5</v>
      </c>
      <c r="L170" s="8">
        <v>2.2205275435133679E-3</v>
      </c>
      <c r="M170" s="8">
        <v>0</v>
      </c>
      <c r="N170" s="11">
        <v>9.8930431374013032E-4</v>
      </c>
      <c r="O170" s="3" t="s">
        <v>9</v>
      </c>
      <c r="P170" s="15">
        <v>1.1000000000000001</v>
      </c>
      <c r="Q170" s="15">
        <v>99</v>
      </c>
      <c r="R170" s="15">
        <v>0</v>
      </c>
      <c r="S170" s="15">
        <v>53</v>
      </c>
      <c r="T170" s="14">
        <v>1.1111111111111112E-2</v>
      </c>
      <c r="U170" s="14">
        <v>0.33333333333333331</v>
      </c>
    </row>
    <row r="171" spans="1:21" x14ac:dyDescent="0.2">
      <c r="A171" s="2" t="s">
        <v>151</v>
      </c>
      <c r="B171" s="2" t="s">
        <v>16</v>
      </c>
      <c r="C171" s="2" t="s">
        <v>239</v>
      </c>
      <c r="D171" s="2" t="s">
        <v>250</v>
      </c>
      <c r="E171" s="2" t="s">
        <v>269</v>
      </c>
      <c r="F171" s="2" t="s">
        <v>314</v>
      </c>
      <c r="G171" s="2" t="s">
        <v>393</v>
      </c>
      <c r="H171" s="2" t="s">
        <v>446</v>
      </c>
      <c r="I171" s="9" t="s">
        <v>10</v>
      </c>
      <c r="J171" s="3" t="s">
        <v>9</v>
      </c>
      <c r="K171" s="10">
        <v>9.2089734175712058E-6</v>
      </c>
      <c r="L171" s="8">
        <v>8.2880760758140856E-4</v>
      </c>
      <c r="M171" s="8">
        <v>0</v>
      </c>
      <c r="N171" s="11">
        <v>3.6873940760595944E-4</v>
      </c>
      <c r="O171" s="3" t="s">
        <v>9</v>
      </c>
      <c r="P171" s="15">
        <v>0.42222222222222222</v>
      </c>
      <c r="Q171" s="15">
        <v>38</v>
      </c>
      <c r="R171" s="15">
        <v>0</v>
      </c>
      <c r="S171" s="15">
        <v>17.333333333333332</v>
      </c>
      <c r="T171" s="14">
        <v>1.1111111111111112E-2</v>
      </c>
      <c r="U171" s="14">
        <v>0.33333333333333331</v>
      </c>
    </row>
    <row r="172" spans="1:21" x14ac:dyDescent="0.2">
      <c r="A172" s="2" t="s">
        <v>135</v>
      </c>
      <c r="B172" s="2" t="s">
        <v>16</v>
      </c>
      <c r="C172" s="2" t="s">
        <v>21</v>
      </c>
      <c r="D172" s="2" t="s">
        <v>18</v>
      </c>
      <c r="E172" s="2" t="s">
        <v>293</v>
      </c>
      <c r="F172" s="2" t="s">
        <v>346</v>
      </c>
      <c r="G172" s="2" t="s">
        <v>403</v>
      </c>
      <c r="H172" s="2"/>
      <c r="I172" s="9" t="s">
        <v>10</v>
      </c>
      <c r="J172" s="3" t="s">
        <v>9</v>
      </c>
      <c r="K172" s="10">
        <v>1.5751452935744936E-5</v>
      </c>
      <c r="L172" s="8">
        <v>1.4176307642170443E-3</v>
      </c>
      <c r="M172" s="8">
        <v>0</v>
      </c>
      <c r="N172" s="11">
        <v>3.332836953361556E-4</v>
      </c>
      <c r="O172" s="3" t="s">
        <v>9</v>
      </c>
      <c r="P172" s="15">
        <v>0.96666666666666667</v>
      </c>
      <c r="Q172" s="15">
        <v>87</v>
      </c>
      <c r="R172" s="15">
        <v>0</v>
      </c>
      <c r="S172" s="15">
        <v>15.666666666666666</v>
      </c>
      <c r="T172" s="14">
        <v>1.1111111111111112E-2</v>
      </c>
      <c r="U172" s="14">
        <v>0.33333333333333331</v>
      </c>
    </row>
    <row r="173" spans="1:21" x14ac:dyDescent="0.2">
      <c r="A173" s="2" t="s">
        <v>170</v>
      </c>
      <c r="B173" s="2" t="s">
        <v>16</v>
      </c>
      <c r="C173" s="2" t="s">
        <v>21</v>
      </c>
      <c r="D173" s="2" t="s">
        <v>17</v>
      </c>
      <c r="E173" s="2" t="s">
        <v>271</v>
      </c>
      <c r="F173" s="2" t="s">
        <v>331</v>
      </c>
      <c r="G173" s="2" t="s">
        <v>417</v>
      </c>
      <c r="H173" s="2"/>
      <c r="I173" s="9" t="s">
        <v>10</v>
      </c>
      <c r="J173" s="3" t="s">
        <v>9</v>
      </c>
      <c r="K173" s="10">
        <v>8.2818306986759421E-7</v>
      </c>
      <c r="L173" s="8">
        <v>7.4536476288083483E-5</v>
      </c>
      <c r="M173" s="8">
        <v>0</v>
      </c>
      <c r="N173" s="11">
        <v>6.6130660262434307E-4</v>
      </c>
      <c r="O173" s="3" t="s">
        <v>9</v>
      </c>
      <c r="P173" s="15">
        <v>4.4444444444444446E-2</v>
      </c>
      <c r="Q173" s="15">
        <v>4</v>
      </c>
      <c r="R173" s="15">
        <v>0</v>
      </c>
      <c r="S173" s="15">
        <v>31.666666666666668</v>
      </c>
      <c r="T173" s="14">
        <v>1.1111111111111112E-2</v>
      </c>
      <c r="U173" s="14">
        <v>0.33333333333333331</v>
      </c>
    </row>
    <row r="174" spans="1:21" x14ac:dyDescent="0.2">
      <c r="A174" s="2" t="s">
        <v>169</v>
      </c>
      <c r="B174" s="2" t="s">
        <v>16</v>
      </c>
      <c r="C174" s="2" t="s">
        <v>21</v>
      </c>
      <c r="D174" s="2" t="s">
        <v>18</v>
      </c>
      <c r="E174" s="2" t="s">
        <v>278</v>
      </c>
      <c r="F174" s="2" t="s">
        <v>324</v>
      </c>
      <c r="G174" s="2"/>
      <c r="H174" s="2"/>
      <c r="I174" s="9" t="s">
        <v>10</v>
      </c>
      <c r="J174" s="3" t="s">
        <v>9</v>
      </c>
      <c r="K174" s="10">
        <v>1.1346745186143354E-6</v>
      </c>
      <c r="L174" s="8">
        <v>1.0212070667529019E-4</v>
      </c>
      <c r="M174" s="8">
        <v>0</v>
      </c>
      <c r="N174" s="11">
        <v>5.0120079356792311E-4</v>
      </c>
      <c r="O174" s="3" t="s">
        <v>9</v>
      </c>
      <c r="P174" s="15">
        <v>6.6666666666666666E-2</v>
      </c>
      <c r="Q174" s="15">
        <v>6</v>
      </c>
      <c r="R174" s="15">
        <v>0</v>
      </c>
      <c r="S174" s="15">
        <v>24</v>
      </c>
      <c r="T174" s="14">
        <v>1.1111111111111112E-2</v>
      </c>
      <c r="U174" s="14">
        <v>0.33333333333333331</v>
      </c>
    </row>
    <row r="175" spans="1:21" x14ac:dyDescent="0.2">
      <c r="A175" s="2" t="s">
        <v>123</v>
      </c>
      <c r="B175" s="2" t="s">
        <v>16</v>
      </c>
      <c r="C175" s="2" t="s">
        <v>239</v>
      </c>
      <c r="D175" s="2" t="s">
        <v>250</v>
      </c>
      <c r="E175" s="2" t="s">
        <v>281</v>
      </c>
      <c r="F175" s="2" t="s">
        <v>327</v>
      </c>
      <c r="G175" s="2" t="s">
        <v>335</v>
      </c>
      <c r="H175" s="2" t="s">
        <v>443</v>
      </c>
      <c r="I175" s="9" t="s">
        <v>10</v>
      </c>
      <c r="J175" s="3" t="s">
        <v>9</v>
      </c>
      <c r="K175" s="10">
        <v>2.0028221584960628E-5</v>
      </c>
      <c r="L175" s="8">
        <v>1.8025399426464565E-3</v>
      </c>
      <c r="M175" s="8">
        <v>0</v>
      </c>
      <c r="N175" s="11">
        <v>1.2764056417129363E-4</v>
      </c>
      <c r="O175" s="3" t="s">
        <v>9</v>
      </c>
      <c r="P175" s="15">
        <v>0.97777777777777775</v>
      </c>
      <c r="Q175" s="15">
        <v>88</v>
      </c>
      <c r="R175" s="15">
        <v>0</v>
      </c>
      <c r="S175" s="15">
        <v>6</v>
      </c>
      <c r="T175" s="14">
        <v>1.1111111111111112E-2</v>
      </c>
      <c r="U175" s="14">
        <v>0.33333333333333331</v>
      </c>
    </row>
    <row r="176" spans="1:21" x14ac:dyDescent="0.2">
      <c r="A176" s="2" t="s">
        <v>165</v>
      </c>
      <c r="B176" s="2" t="s">
        <v>16</v>
      </c>
      <c r="C176" s="2" t="s">
        <v>21</v>
      </c>
      <c r="D176" s="2" t="s">
        <v>18</v>
      </c>
      <c r="E176" s="2" t="s">
        <v>300</v>
      </c>
      <c r="F176" s="2" t="s">
        <v>354</v>
      </c>
      <c r="G176" s="2" t="s">
        <v>416</v>
      </c>
      <c r="H176" s="2"/>
      <c r="I176" s="9" t="s">
        <v>10</v>
      </c>
      <c r="J176" s="3" t="s">
        <v>9</v>
      </c>
      <c r="K176" s="10">
        <v>3.7433039188451706E-6</v>
      </c>
      <c r="L176" s="8">
        <v>3.3689735269606534E-4</v>
      </c>
      <c r="M176" s="8">
        <v>0</v>
      </c>
      <c r="N176" s="11">
        <v>1.9146084625694046E-4</v>
      </c>
      <c r="O176" s="3" t="s">
        <v>9</v>
      </c>
      <c r="P176" s="15">
        <v>0.21111111111111111</v>
      </c>
      <c r="Q176" s="15">
        <v>19</v>
      </c>
      <c r="R176" s="15">
        <v>0</v>
      </c>
      <c r="S176" s="15">
        <v>9</v>
      </c>
      <c r="T176" s="14">
        <v>1.1111111111111112E-2</v>
      </c>
      <c r="U176" s="14">
        <v>0.33333333333333331</v>
      </c>
    </row>
    <row r="177" spans="1:21" x14ac:dyDescent="0.2">
      <c r="A177" s="2" t="s">
        <v>118</v>
      </c>
      <c r="B177" s="2" t="s">
        <v>16</v>
      </c>
      <c r="C177" s="2" t="s">
        <v>21</v>
      </c>
      <c r="D177" s="2" t="s">
        <v>17</v>
      </c>
      <c r="E177" s="2" t="s">
        <v>24</v>
      </c>
      <c r="F177" s="2" t="s">
        <v>28</v>
      </c>
      <c r="G177" s="2" t="s">
        <v>32</v>
      </c>
      <c r="H177" s="2" t="s">
        <v>35</v>
      </c>
      <c r="I177" s="9" t="s">
        <v>10</v>
      </c>
      <c r="J177" s="3" t="s">
        <v>9</v>
      </c>
      <c r="K177" s="10">
        <v>2.1326043703849108E-5</v>
      </c>
      <c r="L177" s="8">
        <v>1.9193439333464197E-3</v>
      </c>
      <c r="M177" s="8">
        <v>0</v>
      </c>
      <c r="N177" s="11">
        <v>1.3439605771564033E-3</v>
      </c>
      <c r="O177" s="3" t="s">
        <v>9</v>
      </c>
      <c r="P177" s="15">
        <v>0.97777777777777775</v>
      </c>
      <c r="Q177" s="15">
        <v>88</v>
      </c>
      <c r="R177" s="15">
        <v>0</v>
      </c>
      <c r="S177" s="15">
        <v>72</v>
      </c>
      <c r="T177" s="14">
        <v>1.1111111111111112E-2</v>
      </c>
      <c r="U177" s="14">
        <v>0.33333333333333331</v>
      </c>
    </row>
    <row r="178" spans="1:21" x14ac:dyDescent="0.2">
      <c r="A178" s="2" t="s">
        <v>154</v>
      </c>
      <c r="B178" s="2" t="s">
        <v>16</v>
      </c>
      <c r="C178" s="2" t="s">
        <v>21</v>
      </c>
      <c r="D178" s="2" t="s">
        <v>18</v>
      </c>
      <c r="E178" s="2" t="s">
        <v>291</v>
      </c>
      <c r="F178" s="2" t="s">
        <v>342</v>
      </c>
      <c r="G178" s="2" t="s">
        <v>398</v>
      </c>
      <c r="H178" s="2"/>
      <c r="I178" s="9" t="s">
        <v>10</v>
      </c>
      <c r="J178" s="3" t="s">
        <v>9</v>
      </c>
      <c r="K178" s="10">
        <v>7.8342556388835476E-6</v>
      </c>
      <c r="L178" s="8">
        <v>7.0508300749951925E-4</v>
      </c>
      <c r="M178" s="8">
        <v>0</v>
      </c>
      <c r="N178" s="11">
        <v>1.0888569490850491E-3</v>
      </c>
      <c r="O178" s="3" t="s">
        <v>9</v>
      </c>
      <c r="P178" s="15">
        <v>0.48888888888888887</v>
      </c>
      <c r="Q178" s="15">
        <v>44</v>
      </c>
      <c r="R178" s="15">
        <v>0</v>
      </c>
      <c r="S178" s="15">
        <v>58.333333333333336</v>
      </c>
      <c r="T178" s="14">
        <v>1.1111111111111112E-2</v>
      </c>
      <c r="U178" s="14">
        <v>0.33333333333333331</v>
      </c>
    </row>
    <row r="179" spans="1:21" x14ac:dyDescent="0.2">
      <c r="A179" s="2" t="s">
        <v>102</v>
      </c>
      <c r="B179" s="2" t="s">
        <v>16</v>
      </c>
      <c r="C179" s="2" t="s">
        <v>21</v>
      </c>
      <c r="D179" s="2" t="s">
        <v>17</v>
      </c>
      <c r="E179" s="2" t="s">
        <v>24</v>
      </c>
      <c r="F179" s="2" t="s">
        <v>317</v>
      </c>
      <c r="G179" s="2" t="s">
        <v>374</v>
      </c>
      <c r="H179" s="2"/>
      <c r="I179" s="9" t="s">
        <v>10</v>
      </c>
      <c r="J179" s="3" t="s">
        <v>9</v>
      </c>
      <c r="K179" s="10">
        <v>2.8007131046443368E-5</v>
      </c>
      <c r="L179" s="8">
        <v>2.5206417941799029E-3</v>
      </c>
      <c r="M179" s="8">
        <v>0</v>
      </c>
      <c r="N179" s="11">
        <v>7.3787894608610906E-4</v>
      </c>
      <c r="O179" s="3" t="s">
        <v>9</v>
      </c>
      <c r="P179" s="15">
        <v>1.7333333333333334</v>
      </c>
      <c r="Q179" s="15">
        <v>156</v>
      </c>
      <c r="R179" s="15">
        <v>0</v>
      </c>
      <c r="S179" s="15">
        <v>35.333333333333336</v>
      </c>
      <c r="T179" s="14">
        <v>1.1111111111111112E-2</v>
      </c>
      <c r="U179" s="14">
        <v>0.33333333333333331</v>
      </c>
    </row>
    <row r="180" spans="1:21" x14ac:dyDescent="0.2">
      <c r="A180" s="2" t="s">
        <v>138</v>
      </c>
      <c r="B180" s="2" t="s">
        <v>16</v>
      </c>
      <c r="C180" s="2" t="s">
        <v>239</v>
      </c>
      <c r="D180" s="2" t="s">
        <v>250</v>
      </c>
      <c r="E180" s="2" t="s">
        <v>269</v>
      </c>
      <c r="F180" s="2" t="s">
        <v>314</v>
      </c>
      <c r="G180" s="2" t="s">
        <v>371</v>
      </c>
      <c r="H180" s="2"/>
      <c r="I180" s="9" t="s">
        <v>10</v>
      </c>
      <c r="J180" s="3" t="s">
        <v>9</v>
      </c>
      <c r="K180" s="10">
        <v>1.3684367098021718E-5</v>
      </c>
      <c r="L180" s="8">
        <v>1.2315930388219546E-3</v>
      </c>
      <c r="M180" s="8">
        <v>0</v>
      </c>
      <c r="N180" s="11">
        <v>5.1765339913913523E-4</v>
      </c>
      <c r="O180" s="3" t="s">
        <v>9</v>
      </c>
      <c r="P180" s="15">
        <v>0.76666666666666672</v>
      </c>
      <c r="Q180" s="15">
        <v>69</v>
      </c>
      <c r="R180" s="15">
        <v>0</v>
      </c>
      <c r="S180" s="15">
        <v>24.333333333333332</v>
      </c>
      <c r="T180" s="14">
        <v>1.1111111111111112E-2</v>
      </c>
      <c r="U180" s="14">
        <v>0.33333333333333331</v>
      </c>
    </row>
    <row r="181" spans="1:21" x14ac:dyDescent="0.2">
      <c r="A181" s="2" t="s">
        <v>110</v>
      </c>
      <c r="B181" s="2" t="s">
        <v>16</v>
      </c>
      <c r="C181" s="2" t="s">
        <v>21</v>
      </c>
      <c r="D181" s="2" t="s">
        <v>18</v>
      </c>
      <c r="E181" s="2" t="s">
        <v>292</v>
      </c>
      <c r="F181" s="2" t="s">
        <v>345</v>
      </c>
      <c r="G181" s="2" t="s">
        <v>402</v>
      </c>
      <c r="H181" s="2"/>
      <c r="I181" s="9" t="s">
        <v>10</v>
      </c>
      <c r="J181" s="3" t="s">
        <v>9</v>
      </c>
      <c r="K181" s="10">
        <v>2.286386997754963E-5</v>
      </c>
      <c r="L181" s="8">
        <v>2.0577482979794665E-3</v>
      </c>
      <c r="M181" s="8">
        <v>0</v>
      </c>
      <c r="N181" s="11">
        <v>7.3747881521191887E-4</v>
      </c>
      <c r="O181" s="3" t="s">
        <v>9</v>
      </c>
      <c r="P181" s="15">
        <v>1.0444444444444445</v>
      </c>
      <c r="Q181" s="15">
        <v>94</v>
      </c>
      <c r="R181" s="15">
        <v>0</v>
      </c>
      <c r="S181" s="15">
        <v>34.666666666666664</v>
      </c>
      <c r="T181" s="14">
        <v>1.1111111111111112E-2</v>
      </c>
      <c r="U181" s="14">
        <v>0.33333333333333331</v>
      </c>
    </row>
    <row r="182" spans="1:21" x14ac:dyDescent="0.2">
      <c r="A182" s="2" t="s">
        <v>164</v>
      </c>
      <c r="B182" s="2" t="s">
        <v>16</v>
      </c>
      <c r="C182" s="2" t="s">
        <v>239</v>
      </c>
      <c r="D182" s="2" t="s">
        <v>250</v>
      </c>
      <c r="E182" s="2" t="s">
        <v>269</v>
      </c>
      <c r="F182" s="2" t="s">
        <v>314</v>
      </c>
      <c r="G182" s="2" t="s">
        <v>393</v>
      </c>
      <c r="H182" s="2"/>
      <c r="I182" s="9" t="s">
        <v>10</v>
      </c>
      <c r="J182" s="3" t="s">
        <v>9</v>
      </c>
      <c r="K182" s="10">
        <v>3.910710654340107E-6</v>
      </c>
      <c r="L182" s="8">
        <v>3.5196395889060961E-4</v>
      </c>
      <c r="M182" s="8">
        <v>0</v>
      </c>
      <c r="N182" s="11">
        <v>6.543454804914553E-4</v>
      </c>
      <c r="O182" s="3" t="s">
        <v>9</v>
      </c>
      <c r="P182" s="15">
        <v>0.22222222222222221</v>
      </c>
      <c r="Q182" s="15">
        <v>20</v>
      </c>
      <c r="R182" s="15">
        <v>0</v>
      </c>
      <c r="S182" s="15">
        <v>31.333333333333332</v>
      </c>
      <c r="T182" s="14">
        <v>1.1111111111111112E-2</v>
      </c>
      <c r="U182" s="14">
        <v>0.33333333333333331</v>
      </c>
    </row>
    <row r="183" spans="1:21" x14ac:dyDescent="0.2">
      <c r="A183" s="2" t="s">
        <v>146</v>
      </c>
      <c r="B183" s="2" t="s">
        <v>16</v>
      </c>
      <c r="C183" s="2" t="s">
        <v>21</v>
      </c>
      <c r="D183" s="2" t="s">
        <v>17</v>
      </c>
      <c r="E183" s="2" t="s">
        <v>24</v>
      </c>
      <c r="F183" s="2" t="s">
        <v>350</v>
      </c>
      <c r="G183" s="2" t="s">
        <v>411</v>
      </c>
      <c r="H183" s="2"/>
      <c r="I183" s="9" t="s">
        <v>10</v>
      </c>
      <c r="J183" s="3" t="s">
        <v>9</v>
      </c>
      <c r="K183" s="10">
        <v>1.0588337880090188E-5</v>
      </c>
      <c r="L183" s="8">
        <v>9.5295040920811687E-4</v>
      </c>
      <c r="M183" s="8">
        <v>0</v>
      </c>
      <c r="N183" s="11">
        <v>7.7293452748172244E-4</v>
      </c>
      <c r="O183" s="3" t="s">
        <v>9</v>
      </c>
      <c r="P183" s="15">
        <v>0.56666666666666665</v>
      </c>
      <c r="Q183" s="15">
        <v>51</v>
      </c>
      <c r="R183" s="15">
        <v>0</v>
      </c>
      <c r="S183" s="15">
        <v>36.333333333333336</v>
      </c>
      <c r="T183" s="14">
        <v>1.1111111111111112E-2</v>
      </c>
      <c r="U183" s="14">
        <v>0.33333333333333331</v>
      </c>
    </row>
    <row r="184" spans="1:21" x14ac:dyDescent="0.2">
      <c r="A184" s="2" t="s">
        <v>145</v>
      </c>
      <c r="B184" s="2" t="s">
        <v>16</v>
      </c>
      <c r="C184" s="2" t="s">
        <v>239</v>
      </c>
      <c r="D184" s="2" t="s">
        <v>250</v>
      </c>
      <c r="E184" s="2" t="s">
        <v>290</v>
      </c>
      <c r="F184" s="2" t="s">
        <v>340</v>
      </c>
      <c r="G184" s="2" t="s">
        <v>396</v>
      </c>
      <c r="H184" s="2"/>
      <c r="I184" s="9" t="s">
        <v>10</v>
      </c>
      <c r="J184" s="3" t="s">
        <v>9</v>
      </c>
      <c r="K184" s="10">
        <v>1.0925379656943078E-5</v>
      </c>
      <c r="L184" s="8">
        <v>9.8328416912487715E-4</v>
      </c>
      <c r="M184" s="8">
        <v>0</v>
      </c>
      <c r="N184" s="11">
        <v>5.8147368122478209E-4</v>
      </c>
      <c r="O184" s="3" t="s">
        <v>9</v>
      </c>
      <c r="P184" s="15">
        <v>0.6</v>
      </c>
      <c r="Q184" s="15">
        <v>54</v>
      </c>
      <c r="R184" s="15">
        <v>0</v>
      </c>
      <c r="S184" s="15">
        <v>27.333333333333332</v>
      </c>
      <c r="T184" s="14">
        <v>1.1111111111111112E-2</v>
      </c>
      <c r="U184" s="14">
        <v>0.33333333333333331</v>
      </c>
    </row>
    <row r="185" spans="1:21" x14ac:dyDescent="0.2">
      <c r="A185" s="2" t="s">
        <v>152</v>
      </c>
      <c r="B185" s="2" t="s">
        <v>16</v>
      </c>
      <c r="C185" s="2" t="s">
        <v>22</v>
      </c>
      <c r="D185" s="2" t="s">
        <v>19</v>
      </c>
      <c r="E185" s="2" t="s">
        <v>26</v>
      </c>
      <c r="F185" s="2" t="s">
        <v>30</v>
      </c>
      <c r="G185" s="2" t="s">
        <v>33</v>
      </c>
      <c r="H185" s="2" t="s">
        <v>448</v>
      </c>
      <c r="I185" s="9" t="s">
        <v>10</v>
      </c>
      <c r="J185" s="3" t="s">
        <v>9</v>
      </c>
      <c r="K185" s="10">
        <v>9.1990275313752555E-6</v>
      </c>
      <c r="L185" s="8">
        <v>8.2791247782377305E-4</v>
      </c>
      <c r="M185" s="8">
        <v>0</v>
      </c>
      <c r="N185" s="11">
        <v>1.9949200258471207E-3</v>
      </c>
      <c r="O185" s="3" t="s">
        <v>9</v>
      </c>
      <c r="P185" s="15">
        <v>0.46666666666666667</v>
      </c>
      <c r="Q185" s="15">
        <v>42</v>
      </c>
      <c r="R185" s="15">
        <v>0</v>
      </c>
      <c r="S185" s="15">
        <v>103.66666666666667</v>
      </c>
      <c r="T185" s="14">
        <v>1.1111111111111112E-2</v>
      </c>
      <c r="U185" s="14">
        <v>0.66666666666666663</v>
      </c>
    </row>
    <row r="186" spans="1:21" x14ac:dyDescent="0.2">
      <c r="A186" s="2" t="s">
        <v>125</v>
      </c>
      <c r="B186" s="2" t="s">
        <v>16</v>
      </c>
      <c r="C186" s="2" t="s">
        <v>21</v>
      </c>
      <c r="D186" s="2" t="s">
        <v>17</v>
      </c>
      <c r="E186" s="2" t="s">
        <v>24</v>
      </c>
      <c r="F186" s="2" t="s">
        <v>28</v>
      </c>
      <c r="G186" s="2" t="s">
        <v>32</v>
      </c>
      <c r="H186" s="2" t="s">
        <v>35</v>
      </c>
      <c r="I186" s="9" t="s">
        <v>10</v>
      </c>
      <c r="J186" s="3" t="s">
        <v>9</v>
      </c>
      <c r="K186" s="10">
        <v>1.9685592958182181E-5</v>
      </c>
      <c r="L186" s="8">
        <v>1.7717033662363959E-3</v>
      </c>
      <c r="M186" s="8">
        <v>0</v>
      </c>
      <c r="N186" s="11">
        <v>4.8727854930214756E-4</v>
      </c>
      <c r="O186" s="3" t="s">
        <v>9</v>
      </c>
      <c r="P186" s="15">
        <v>1.2444444444444445</v>
      </c>
      <c r="Q186" s="15">
        <v>112</v>
      </c>
      <c r="R186" s="15">
        <v>0</v>
      </c>
      <c r="S186" s="15">
        <v>23.333333333333332</v>
      </c>
      <c r="T186" s="14">
        <v>1.1111111111111112E-2</v>
      </c>
      <c r="U186" s="14">
        <v>0.33333333333333331</v>
      </c>
    </row>
    <row r="187" spans="1:21" x14ac:dyDescent="0.2">
      <c r="A187" s="2" t="s">
        <v>99</v>
      </c>
      <c r="B187" s="2" t="s">
        <v>16</v>
      </c>
      <c r="C187" s="2" t="s">
        <v>21</v>
      </c>
      <c r="D187" s="2" t="s">
        <v>17</v>
      </c>
      <c r="E187" s="2" t="s">
        <v>24</v>
      </c>
      <c r="F187" s="2" t="s">
        <v>28</v>
      </c>
      <c r="G187" s="2" t="s">
        <v>32</v>
      </c>
      <c r="H187" s="2" t="s">
        <v>35</v>
      </c>
      <c r="I187" s="9" t="s">
        <v>10</v>
      </c>
      <c r="J187" s="3" t="s">
        <v>9</v>
      </c>
      <c r="K187" s="10">
        <v>2.9497186422218187E-5</v>
      </c>
      <c r="L187" s="8">
        <v>2.6547467779996369E-3</v>
      </c>
      <c r="M187" s="8">
        <v>0</v>
      </c>
      <c r="N187" s="11">
        <v>1.0991270803639174E-3</v>
      </c>
      <c r="O187" s="3" t="s">
        <v>9</v>
      </c>
      <c r="P187" s="15">
        <v>1.3</v>
      </c>
      <c r="Q187" s="15">
        <v>117</v>
      </c>
      <c r="R187" s="15">
        <v>0</v>
      </c>
      <c r="S187" s="15">
        <v>51.666666666666664</v>
      </c>
      <c r="T187" s="14">
        <v>1.1111111111111112E-2</v>
      </c>
      <c r="U187" s="14">
        <v>0.33333333333333331</v>
      </c>
    </row>
    <row r="188" spans="1:21" x14ac:dyDescent="0.2">
      <c r="A188" s="2" t="s">
        <v>127</v>
      </c>
      <c r="B188" s="2" t="s">
        <v>16</v>
      </c>
      <c r="C188" s="2" t="s">
        <v>21</v>
      </c>
      <c r="D188" s="2" t="s">
        <v>17</v>
      </c>
      <c r="E188" s="2" t="s">
        <v>24</v>
      </c>
      <c r="F188" s="2" t="s">
        <v>28</v>
      </c>
      <c r="G188" s="2" t="s">
        <v>32</v>
      </c>
      <c r="H188" s="2" t="s">
        <v>35</v>
      </c>
      <c r="I188" s="9" t="s">
        <v>10</v>
      </c>
      <c r="J188" s="3" t="s">
        <v>9</v>
      </c>
      <c r="K188" s="10">
        <v>1.8047498636521391E-5</v>
      </c>
      <c r="L188" s="8">
        <v>1.6242748772869254E-3</v>
      </c>
      <c r="M188" s="8">
        <v>0</v>
      </c>
      <c r="N188" s="11">
        <v>7.9356792314921171E-4</v>
      </c>
      <c r="O188" s="3" t="s">
        <v>9</v>
      </c>
      <c r="P188" s="15">
        <v>1.0111111111111111</v>
      </c>
      <c r="Q188" s="15">
        <v>91</v>
      </c>
      <c r="R188" s="15">
        <v>0</v>
      </c>
      <c r="S188" s="15">
        <v>38</v>
      </c>
      <c r="T188" s="14">
        <v>1.1111111111111112E-2</v>
      </c>
      <c r="U188" s="14">
        <v>0.33333333333333331</v>
      </c>
    </row>
    <row r="189" spans="1:21" x14ac:dyDescent="0.2">
      <c r="A189" s="2" t="s">
        <v>77</v>
      </c>
      <c r="B189" s="2" t="s">
        <v>16</v>
      </c>
      <c r="C189" s="2" t="s">
        <v>21</v>
      </c>
      <c r="D189" s="2" t="s">
        <v>17</v>
      </c>
      <c r="E189" s="2" t="s">
        <v>24</v>
      </c>
      <c r="F189" s="2" t="s">
        <v>28</v>
      </c>
      <c r="G189" s="2" t="s">
        <v>32</v>
      </c>
      <c r="H189" s="2" t="s">
        <v>35</v>
      </c>
      <c r="I189" s="9" t="s">
        <v>10</v>
      </c>
      <c r="J189" s="3" t="s">
        <v>9</v>
      </c>
      <c r="K189" s="10">
        <v>4.3252963786828942E-5</v>
      </c>
      <c r="L189" s="8">
        <v>3.8927667408146047E-3</v>
      </c>
      <c r="M189" s="8">
        <v>0</v>
      </c>
      <c r="N189" s="11">
        <v>1.6052862449368152E-3</v>
      </c>
      <c r="O189" s="3" t="s">
        <v>9</v>
      </c>
      <c r="P189" s="15">
        <v>2.2555555555555555</v>
      </c>
      <c r="Q189" s="15">
        <v>203</v>
      </c>
      <c r="R189" s="15">
        <v>0</v>
      </c>
      <c r="S189" s="15">
        <v>86</v>
      </c>
      <c r="T189" s="14">
        <v>1.1111111111111112E-2</v>
      </c>
      <c r="U189" s="14">
        <v>0.33333333333333331</v>
      </c>
    </row>
    <row r="190" spans="1:21" x14ac:dyDescent="0.2">
      <c r="A190" s="2" t="s">
        <v>132</v>
      </c>
      <c r="B190" s="2" t="s">
        <v>16</v>
      </c>
      <c r="C190" s="2" t="s">
        <v>21</v>
      </c>
      <c r="D190" s="2" t="s">
        <v>17</v>
      </c>
      <c r="E190" s="2" t="s">
        <v>271</v>
      </c>
      <c r="F190" s="2" t="s">
        <v>331</v>
      </c>
      <c r="G190" s="2"/>
      <c r="H190" s="2"/>
      <c r="I190" s="9" t="s">
        <v>10</v>
      </c>
      <c r="J190" s="3" t="s">
        <v>9</v>
      </c>
      <c r="K190" s="10">
        <v>1.6433313613356997E-5</v>
      </c>
      <c r="L190" s="8">
        <v>1.4789982252021298E-3</v>
      </c>
      <c r="M190" s="8">
        <v>0</v>
      </c>
      <c r="N190" s="11">
        <v>6.9686844741443136E-4</v>
      </c>
      <c r="O190" s="3" t="s">
        <v>9</v>
      </c>
      <c r="P190" s="15">
        <v>0.66666666666666663</v>
      </c>
      <c r="Q190" s="15">
        <v>60</v>
      </c>
      <c r="R190" s="15">
        <v>0</v>
      </c>
      <c r="S190" s="15">
        <v>37.333333333333336</v>
      </c>
      <c r="T190" s="14">
        <v>1.1111111111111112E-2</v>
      </c>
      <c r="U190" s="14">
        <v>0.33333333333333331</v>
      </c>
    </row>
    <row r="191" spans="1:21" x14ac:dyDescent="0.2">
      <c r="A191" s="2" t="s">
        <v>124</v>
      </c>
      <c r="B191" s="2" t="s">
        <v>16</v>
      </c>
      <c r="C191" s="2" t="s">
        <v>22</v>
      </c>
      <c r="D191" s="2" t="s">
        <v>19</v>
      </c>
      <c r="E191" s="2" t="s">
        <v>26</v>
      </c>
      <c r="F191" s="2" t="s">
        <v>30</v>
      </c>
      <c r="G191" s="2" t="s">
        <v>33</v>
      </c>
      <c r="H191" s="2"/>
      <c r="I191" s="9" t="s">
        <v>10</v>
      </c>
      <c r="J191" s="3" t="s">
        <v>9</v>
      </c>
      <c r="K191" s="10">
        <v>1.9893864938742398E-5</v>
      </c>
      <c r="L191" s="8">
        <v>1.7904478444868157E-3</v>
      </c>
      <c r="M191" s="8">
        <v>0</v>
      </c>
      <c r="N191" s="11">
        <v>1.1884095844299678E-3</v>
      </c>
      <c r="O191" s="3" t="s">
        <v>9</v>
      </c>
      <c r="P191" s="15">
        <v>0.85555555555555551</v>
      </c>
      <c r="Q191" s="15">
        <v>77</v>
      </c>
      <c r="R191" s="15">
        <v>0</v>
      </c>
      <c r="S191" s="15">
        <v>63.666666666666664</v>
      </c>
      <c r="T191" s="14">
        <v>1.1111111111111112E-2</v>
      </c>
      <c r="U191" s="14">
        <v>0.33333333333333331</v>
      </c>
    </row>
    <row r="192" spans="1:21" x14ac:dyDescent="0.2">
      <c r="A192" s="2" t="s">
        <v>134</v>
      </c>
      <c r="B192" s="2" t="s">
        <v>16</v>
      </c>
      <c r="C192" s="2" t="s">
        <v>22</v>
      </c>
      <c r="D192" s="2" t="s">
        <v>260</v>
      </c>
      <c r="E192" s="2" t="s">
        <v>295</v>
      </c>
      <c r="F192" s="2" t="s">
        <v>348</v>
      </c>
      <c r="G192" s="2" t="s">
        <v>407</v>
      </c>
      <c r="H192" s="2"/>
      <c r="I192" s="9" t="s">
        <v>10</v>
      </c>
      <c r="J192" s="3" t="s">
        <v>9</v>
      </c>
      <c r="K192" s="10">
        <v>1.5836751043944659E-5</v>
      </c>
      <c r="L192" s="8">
        <v>1.4253075939550191E-3</v>
      </c>
      <c r="M192" s="8">
        <v>0</v>
      </c>
      <c r="N192" s="11">
        <v>3.4805610664439109E-4</v>
      </c>
      <c r="O192" s="3" t="s">
        <v>9</v>
      </c>
      <c r="P192" s="15">
        <v>0.75555555555555554</v>
      </c>
      <c r="Q192" s="15">
        <v>68</v>
      </c>
      <c r="R192" s="15">
        <v>0</v>
      </c>
      <c r="S192" s="15">
        <v>16.666666666666668</v>
      </c>
      <c r="T192" s="14">
        <v>1.1111111111111112E-2</v>
      </c>
      <c r="U192" s="14">
        <v>0.33333333333333331</v>
      </c>
    </row>
    <row r="193" spans="1:21" x14ac:dyDescent="0.2">
      <c r="A193" s="2" t="s">
        <v>142</v>
      </c>
      <c r="B193" s="2" t="s">
        <v>16</v>
      </c>
      <c r="C193" s="2" t="s">
        <v>247</v>
      </c>
      <c r="D193" s="2" t="s">
        <v>261</v>
      </c>
      <c r="E193" s="2" t="s">
        <v>296</v>
      </c>
      <c r="F193" s="2" t="s">
        <v>349</v>
      </c>
      <c r="G193" s="2" t="s">
        <v>410</v>
      </c>
      <c r="H193" s="2"/>
      <c r="I193" s="9" t="s">
        <v>10</v>
      </c>
      <c r="J193" s="3" t="s">
        <v>9</v>
      </c>
      <c r="K193" s="10">
        <v>1.1379671355091264E-5</v>
      </c>
      <c r="L193" s="8">
        <v>1.0241704219582138E-3</v>
      </c>
      <c r="M193" s="8">
        <v>0</v>
      </c>
      <c r="N193" s="11">
        <v>1.7727856134901892E-4</v>
      </c>
      <c r="O193" s="3" t="s">
        <v>9</v>
      </c>
      <c r="P193" s="15">
        <v>0.55555555555555558</v>
      </c>
      <c r="Q193" s="15">
        <v>50</v>
      </c>
      <c r="R193" s="15">
        <v>0</v>
      </c>
      <c r="S193" s="15">
        <v>8.3333333333333339</v>
      </c>
      <c r="T193" s="14">
        <v>1.1111111111111112E-2</v>
      </c>
      <c r="U193" s="14">
        <v>0.33333333333333331</v>
      </c>
    </row>
    <row r="194" spans="1:21" x14ac:dyDescent="0.2">
      <c r="A194" s="2" t="s">
        <v>129</v>
      </c>
      <c r="B194" s="2" t="s">
        <v>16</v>
      </c>
      <c r="C194" s="2" t="s">
        <v>21</v>
      </c>
      <c r="D194" s="2" t="s">
        <v>17</v>
      </c>
      <c r="E194" s="2" t="s">
        <v>271</v>
      </c>
      <c r="F194" s="2" t="s">
        <v>331</v>
      </c>
      <c r="G194" s="2"/>
      <c r="H194" s="2"/>
      <c r="I194" s="9" t="s">
        <v>10</v>
      </c>
      <c r="J194" s="3" t="s">
        <v>9</v>
      </c>
      <c r="K194" s="10">
        <v>1.744522200291086E-5</v>
      </c>
      <c r="L194" s="8">
        <v>1.5700699802619774E-3</v>
      </c>
      <c r="M194" s="8">
        <v>0</v>
      </c>
      <c r="N194" s="11">
        <v>2.5060039678396156E-4</v>
      </c>
      <c r="O194" s="3" t="s">
        <v>9</v>
      </c>
      <c r="P194" s="15">
        <v>0.77777777777777779</v>
      </c>
      <c r="Q194" s="15">
        <v>70</v>
      </c>
      <c r="R194" s="15">
        <v>0</v>
      </c>
      <c r="S194" s="15">
        <v>12</v>
      </c>
      <c r="T194" s="14">
        <v>1.1111111111111112E-2</v>
      </c>
      <c r="U194" s="14">
        <v>0.33333333333333331</v>
      </c>
    </row>
    <row r="195" spans="1:21" x14ac:dyDescent="0.2">
      <c r="A195" s="2" t="s">
        <v>149</v>
      </c>
      <c r="B195" s="2" t="s">
        <v>16</v>
      </c>
      <c r="C195" s="2" t="s">
        <v>22</v>
      </c>
      <c r="D195" s="2" t="s">
        <v>19</v>
      </c>
      <c r="E195" s="2" t="s">
        <v>26</v>
      </c>
      <c r="F195" s="2" t="s">
        <v>30</v>
      </c>
      <c r="G195" s="2" t="s">
        <v>33</v>
      </c>
      <c r="H195" s="2"/>
      <c r="I195" s="9" t="s">
        <v>10</v>
      </c>
      <c r="J195" s="3" t="s">
        <v>9</v>
      </c>
      <c r="K195" s="10">
        <v>1.0235938379650955E-5</v>
      </c>
      <c r="L195" s="8">
        <v>9.2123445416858593E-4</v>
      </c>
      <c r="M195" s="8">
        <v>0</v>
      </c>
      <c r="N195" s="11">
        <v>4.5247293863770845E-4</v>
      </c>
      <c r="O195" s="3" t="s">
        <v>9</v>
      </c>
      <c r="P195" s="15">
        <v>0.48888888888888887</v>
      </c>
      <c r="Q195" s="15">
        <v>44</v>
      </c>
      <c r="R195" s="15">
        <v>0</v>
      </c>
      <c r="S195" s="15">
        <v>21.666666666666668</v>
      </c>
      <c r="T195" s="14">
        <v>1.1111111111111112E-2</v>
      </c>
      <c r="U195" s="14">
        <v>0.33333333333333331</v>
      </c>
    </row>
    <row r="196" spans="1:21" x14ac:dyDescent="0.2">
      <c r="A196" s="2" t="s">
        <v>109</v>
      </c>
      <c r="B196" s="2" t="s">
        <v>16</v>
      </c>
      <c r="C196" s="2" t="s">
        <v>21</v>
      </c>
      <c r="D196" s="2" t="s">
        <v>17</v>
      </c>
      <c r="E196" s="2" t="s">
        <v>24</v>
      </c>
      <c r="F196" s="2"/>
      <c r="G196" s="2"/>
      <c r="H196" s="2"/>
      <c r="I196" s="9" t="s">
        <v>10</v>
      </c>
      <c r="J196" s="3" t="s">
        <v>9</v>
      </c>
      <c r="K196" s="10">
        <v>2.2993500262524217E-5</v>
      </c>
      <c r="L196" s="8">
        <v>2.0694150236271794E-3</v>
      </c>
      <c r="M196" s="8">
        <v>0</v>
      </c>
      <c r="N196" s="11">
        <v>6.2650099195990386E-4</v>
      </c>
      <c r="O196" s="3" t="s">
        <v>9</v>
      </c>
      <c r="P196" s="15">
        <v>1.4111111111111112</v>
      </c>
      <c r="Q196" s="15">
        <v>127</v>
      </c>
      <c r="R196" s="15">
        <v>0</v>
      </c>
      <c r="S196" s="15">
        <v>30</v>
      </c>
      <c r="T196" s="14">
        <v>1.1111111111111112E-2</v>
      </c>
      <c r="U196" s="14">
        <v>0.33333333333333331</v>
      </c>
    </row>
    <row r="197" spans="1:21" x14ac:dyDescent="0.2">
      <c r="A197" s="2" t="s">
        <v>96</v>
      </c>
      <c r="B197" s="2" t="s">
        <v>16</v>
      </c>
      <c r="C197" s="2" t="s">
        <v>21</v>
      </c>
      <c r="D197" s="2" t="s">
        <v>18</v>
      </c>
      <c r="E197" s="2" t="s">
        <v>25</v>
      </c>
      <c r="F197" s="2" t="s">
        <v>338</v>
      </c>
      <c r="G197" s="2" t="s">
        <v>394</v>
      </c>
      <c r="H197" s="2"/>
      <c r="I197" s="9" t="s">
        <v>10</v>
      </c>
      <c r="J197" s="3" t="s">
        <v>9</v>
      </c>
      <c r="K197" s="10">
        <v>3.0947861143578728E-5</v>
      </c>
      <c r="L197" s="8">
        <v>2.7853075029220858E-3</v>
      </c>
      <c r="M197" s="8">
        <v>0</v>
      </c>
      <c r="N197" s="11">
        <v>7.0309048712348875E-4</v>
      </c>
      <c r="O197" s="3" t="s">
        <v>9</v>
      </c>
      <c r="P197" s="15">
        <v>1.2444444444444445</v>
      </c>
      <c r="Q197" s="15">
        <v>112</v>
      </c>
      <c r="R197" s="15">
        <v>0</v>
      </c>
      <c r="S197" s="15">
        <v>37.666666666666664</v>
      </c>
      <c r="T197" s="14">
        <v>1.1111111111111112E-2</v>
      </c>
      <c r="U197" s="14">
        <v>0.33333333333333331</v>
      </c>
    </row>
    <row r="198" spans="1:21" x14ac:dyDescent="0.2">
      <c r="A198" s="2" t="s">
        <v>120</v>
      </c>
      <c r="B198" s="2" t="s">
        <v>16</v>
      </c>
      <c r="C198" s="2" t="s">
        <v>21</v>
      </c>
      <c r="D198" s="2" t="s">
        <v>17</v>
      </c>
      <c r="E198" s="2" t="s">
        <v>271</v>
      </c>
      <c r="F198" s="2" t="s">
        <v>331</v>
      </c>
      <c r="G198" s="2"/>
      <c r="H198" s="2"/>
      <c r="I198" s="9" t="s">
        <v>10</v>
      </c>
      <c r="J198" s="3" t="s">
        <v>9</v>
      </c>
      <c r="K198" s="10">
        <v>2.0261725600340955E-5</v>
      </c>
      <c r="L198" s="8">
        <v>1.823555304030686E-3</v>
      </c>
      <c r="M198" s="8">
        <v>0</v>
      </c>
      <c r="N198" s="11">
        <v>5.9865650342835275E-4</v>
      </c>
      <c r="O198" s="3" t="s">
        <v>9</v>
      </c>
      <c r="P198" s="15">
        <v>0.96666666666666667</v>
      </c>
      <c r="Q198" s="15">
        <v>87</v>
      </c>
      <c r="R198" s="15">
        <v>0</v>
      </c>
      <c r="S198" s="15">
        <v>28.666666666666668</v>
      </c>
      <c r="T198" s="14">
        <v>1.1111111111111112E-2</v>
      </c>
      <c r="U198" s="14">
        <v>0.33333333333333331</v>
      </c>
    </row>
    <row r="199" spans="1:21" x14ac:dyDescent="0.2">
      <c r="A199" s="2" t="s">
        <v>117</v>
      </c>
      <c r="B199" s="2" t="s">
        <v>16</v>
      </c>
      <c r="C199" s="2" t="s">
        <v>21</v>
      </c>
      <c r="D199" s="2" t="s">
        <v>17</v>
      </c>
      <c r="E199" s="2" t="s">
        <v>271</v>
      </c>
      <c r="F199" s="2" t="s">
        <v>331</v>
      </c>
      <c r="G199" s="2" t="s">
        <v>404</v>
      </c>
      <c r="H199" s="2" t="s">
        <v>445</v>
      </c>
      <c r="I199" s="9" t="s">
        <v>10</v>
      </c>
      <c r="J199" s="3" t="s">
        <v>9</v>
      </c>
      <c r="K199" s="10">
        <v>2.1369703433903321E-5</v>
      </c>
      <c r="L199" s="8">
        <v>1.9232733090512987E-3</v>
      </c>
      <c r="M199" s="8">
        <v>0</v>
      </c>
      <c r="N199" s="11">
        <v>3.619783509101667E-4</v>
      </c>
      <c r="O199" s="3" t="s">
        <v>9</v>
      </c>
      <c r="P199" s="15">
        <v>1.2555555555555555</v>
      </c>
      <c r="Q199" s="15">
        <v>113</v>
      </c>
      <c r="R199" s="15">
        <v>0</v>
      </c>
      <c r="S199" s="15">
        <v>17.333333333333332</v>
      </c>
      <c r="T199" s="14">
        <v>1.1111111111111112E-2</v>
      </c>
      <c r="U199" s="14">
        <v>0.33333333333333331</v>
      </c>
    </row>
    <row r="200" spans="1:21" x14ac:dyDescent="0.2">
      <c r="A200" s="2" t="s">
        <v>161</v>
      </c>
      <c r="B200" s="2" t="s">
        <v>16</v>
      </c>
      <c r="C200" s="2" t="s">
        <v>239</v>
      </c>
      <c r="D200" s="2" t="s">
        <v>250</v>
      </c>
      <c r="E200" s="2" t="s">
        <v>269</v>
      </c>
      <c r="F200" s="2" t="s">
        <v>314</v>
      </c>
      <c r="G200" s="2" t="s">
        <v>371</v>
      </c>
      <c r="H200" s="2"/>
      <c r="I200" s="9" t="s">
        <v>10</v>
      </c>
      <c r="J200" s="3" t="s">
        <v>9</v>
      </c>
      <c r="K200" s="10">
        <v>5.8577990926080245E-6</v>
      </c>
      <c r="L200" s="8">
        <v>5.2720191833472221E-4</v>
      </c>
      <c r="M200" s="8">
        <v>0</v>
      </c>
      <c r="N200" s="11">
        <v>5.4992864849813788E-4</v>
      </c>
      <c r="O200" s="3" t="s">
        <v>9</v>
      </c>
      <c r="P200" s="15">
        <v>0.34444444444444444</v>
      </c>
      <c r="Q200" s="15">
        <v>31</v>
      </c>
      <c r="R200" s="15">
        <v>0</v>
      </c>
      <c r="S200" s="15">
        <v>26.333333333333332</v>
      </c>
      <c r="T200" s="14">
        <v>1.1111111111111112E-2</v>
      </c>
      <c r="U200" s="14">
        <v>0.33333333333333331</v>
      </c>
    </row>
    <row r="201" spans="1:21" x14ac:dyDescent="0.2">
      <c r="A201" s="2" t="s">
        <v>130</v>
      </c>
      <c r="B201" s="2" t="s">
        <v>16</v>
      </c>
      <c r="C201" s="2" t="s">
        <v>21</v>
      </c>
      <c r="D201" s="2" t="s">
        <v>17</v>
      </c>
      <c r="E201" s="2" t="s">
        <v>24</v>
      </c>
      <c r="F201" s="2" t="s">
        <v>317</v>
      </c>
      <c r="G201" s="2" t="s">
        <v>374</v>
      </c>
      <c r="H201" s="2"/>
      <c r="I201" s="9" t="s">
        <v>10</v>
      </c>
      <c r="J201" s="3" t="s">
        <v>9</v>
      </c>
      <c r="K201" s="10">
        <v>1.7258571757306129E-5</v>
      </c>
      <c r="L201" s="8">
        <v>1.5532714581575516E-3</v>
      </c>
      <c r="M201" s="8">
        <v>0</v>
      </c>
      <c r="N201" s="11">
        <v>4.8031742716925972E-4</v>
      </c>
      <c r="O201" s="3" t="s">
        <v>9</v>
      </c>
      <c r="P201" s="15">
        <v>0.9</v>
      </c>
      <c r="Q201" s="15">
        <v>81</v>
      </c>
      <c r="R201" s="15">
        <v>0</v>
      </c>
      <c r="S201" s="15">
        <v>23</v>
      </c>
      <c r="T201" s="14">
        <v>1.1111111111111112E-2</v>
      </c>
      <c r="U201" s="14">
        <v>0.33333333333333331</v>
      </c>
    </row>
    <row r="202" spans="1:21" x14ac:dyDescent="0.2">
      <c r="A202" s="2" t="s">
        <v>171</v>
      </c>
      <c r="B202" s="2" t="s">
        <v>16</v>
      </c>
      <c r="C202" s="2" t="s">
        <v>21</v>
      </c>
      <c r="D202" s="2" t="s">
        <v>18</v>
      </c>
      <c r="E202" s="2" t="s">
        <v>25</v>
      </c>
      <c r="F202" s="2" t="s">
        <v>338</v>
      </c>
      <c r="G202" s="2" t="s">
        <v>400</v>
      </c>
      <c r="H202" s="2" t="s">
        <v>452</v>
      </c>
      <c r="I202" s="9" t="s">
        <v>10</v>
      </c>
      <c r="J202" s="3" t="s">
        <v>9</v>
      </c>
      <c r="K202" s="10">
        <v>0</v>
      </c>
      <c r="L202" s="8">
        <v>0</v>
      </c>
      <c r="M202" s="8">
        <v>0</v>
      </c>
      <c r="N202" s="11">
        <v>2.3994386253192178E-4</v>
      </c>
      <c r="O202" s="3" t="s">
        <v>9</v>
      </c>
      <c r="P202" s="15">
        <v>0</v>
      </c>
      <c r="Q202" s="15">
        <v>0</v>
      </c>
      <c r="R202" s="15">
        <v>0</v>
      </c>
      <c r="S202" s="15">
        <v>11.666666666666666</v>
      </c>
      <c r="T202" s="14">
        <v>0</v>
      </c>
      <c r="U202" s="14">
        <v>0.66666666666666663</v>
      </c>
    </row>
    <row r="203" spans="1:21" ht="32" customHeight="1" x14ac:dyDescent="0.2">
      <c r="A203" s="33" t="s">
        <v>467</v>
      </c>
      <c r="B203" s="33"/>
      <c r="C203" s="33"/>
      <c r="D203" s="33"/>
      <c r="E203" s="33"/>
      <c r="F203" s="33"/>
      <c r="G203" s="33"/>
      <c r="H203" s="33"/>
      <c r="I203" s="33"/>
      <c r="J203" s="33"/>
      <c r="K203" s="33"/>
      <c r="L203" s="33"/>
      <c r="M203" s="33"/>
      <c r="N203" s="33"/>
      <c r="O203" s="33"/>
      <c r="P203" s="33"/>
      <c r="Q203" s="33"/>
      <c r="R203" s="33"/>
      <c r="S203" s="33"/>
      <c r="T203" s="33"/>
      <c r="U203" s="33"/>
    </row>
  </sheetData>
  <mergeCells count="16">
    <mergeCell ref="A203:U203"/>
    <mergeCell ref="P1:P2"/>
    <mergeCell ref="Q1:Q2"/>
    <mergeCell ref="R1:R2"/>
    <mergeCell ref="S1:S2"/>
    <mergeCell ref="K1:K2"/>
    <mergeCell ref="B1:H1"/>
    <mergeCell ref="A1:A2"/>
    <mergeCell ref="I1:I2"/>
    <mergeCell ref="J1:J2"/>
    <mergeCell ref="O1:O2"/>
    <mergeCell ref="L1:L2"/>
    <mergeCell ref="M1:M2"/>
    <mergeCell ref="N1:N2"/>
    <mergeCell ref="T1:T2"/>
    <mergeCell ref="U1:U2"/>
  </mergeCells>
  <conditionalFormatting sqref="K3:K202">
    <cfRule type="colorScale" priority="8">
      <colorScale>
        <cfvo type="min"/>
        <cfvo type="max"/>
        <color rgb="FFFCFCFF"/>
        <color rgb="FFF8696B"/>
      </colorScale>
    </cfRule>
  </conditionalFormatting>
  <conditionalFormatting sqref="L3:L202">
    <cfRule type="colorScale" priority="7">
      <colorScale>
        <cfvo type="min"/>
        <cfvo type="max"/>
        <color rgb="FFFCFCFF"/>
        <color rgb="FFF8696B"/>
      </colorScale>
    </cfRule>
  </conditionalFormatting>
  <conditionalFormatting sqref="N3:N202">
    <cfRule type="colorScale" priority="6">
      <colorScale>
        <cfvo type="min"/>
        <cfvo type="max"/>
        <color rgb="FFFCFCFF"/>
        <color rgb="FFF8696B"/>
      </colorScale>
    </cfRule>
  </conditionalFormatting>
  <conditionalFormatting sqref="U3:U202">
    <cfRule type="dataBar" priority="4">
      <dataBar>
        <cfvo type="min"/>
        <cfvo type="max"/>
        <color rgb="FF638EC6"/>
      </dataBar>
      <extLst>
        <ext xmlns:x14="http://schemas.microsoft.com/office/spreadsheetml/2009/9/main" uri="{B025F937-C7B1-47D3-B67F-A62EFF666E3E}">
          <x14:id>{FBA9A839-FA35-7048-A195-AF1D7102CAE8}</x14:id>
        </ext>
      </extLst>
    </cfRule>
  </conditionalFormatting>
  <conditionalFormatting sqref="T3:T202">
    <cfRule type="dataBar" priority="3">
      <dataBar>
        <cfvo type="min"/>
        <cfvo type="max"/>
        <color rgb="FF638EC6"/>
      </dataBar>
      <extLst>
        <ext xmlns:x14="http://schemas.microsoft.com/office/spreadsheetml/2009/9/main" uri="{B025F937-C7B1-47D3-B67F-A62EFF666E3E}">
          <x14:id>{336AA9A2-1CB2-904A-B64D-7D13F17390B1}</x14:id>
        </ext>
      </extLst>
    </cfRule>
  </conditionalFormatting>
  <conditionalFormatting sqref="M3:M202">
    <cfRule type="colorScale" priority="2">
      <colorScale>
        <cfvo type="min"/>
        <cfvo type="max"/>
        <color rgb="FFFCFCFF"/>
        <color rgb="FFF8696B"/>
      </colorScale>
    </cfRule>
  </conditionalFormatting>
  <conditionalFormatting sqref="P3:S202">
    <cfRule type="colorScale" priority="1">
      <colorScale>
        <cfvo type="min"/>
        <cfvo type="max"/>
        <color rgb="FFFCFCFF"/>
        <color rgb="FFF8696B"/>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FBA9A839-FA35-7048-A195-AF1D7102CAE8}">
            <x14:dataBar minLength="0" maxLength="100" gradient="0">
              <x14:cfvo type="autoMin"/>
              <x14:cfvo type="autoMax"/>
              <x14:negativeFillColor rgb="FFFF0000"/>
              <x14:axisColor rgb="FF000000"/>
            </x14:dataBar>
          </x14:cfRule>
          <xm:sqref>U3:U202</xm:sqref>
        </x14:conditionalFormatting>
        <x14:conditionalFormatting xmlns:xm="http://schemas.microsoft.com/office/excel/2006/main">
          <x14:cfRule type="dataBar" id="{336AA9A2-1CB2-904A-B64D-7D13F17390B1}">
            <x14:dataBar minLength="0" maxLength="100" gradient="0">
              <x14:cfvo type="autoMin"/>
              <x14:cfvo type="autoMax"/>
              <x14:negativeFillColor rgb="FFFF0000"/>
              <x14:axisColor rgb="FF000000"/>
            </x14:dataBar>
          </x14:cfRule>
          <xm:sqref>T3:T202</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athilde Gendrin</cp:lastModifiedBy>
  <dcterms:created xsi:type="dcterms:W3CDTF">2021-05-10T13:09:51Z</dcterms:created>
  <dcterms:modified xsi:type="dcterms:W3CDTF">2021-08-24T20:10:45Z</dcterms:modified>
</cp:coreProperties>
</file>